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sen/PUMCH Dropbox/PUMCH团队文件夹/Manuscript/1.Draft/CVM-burden/final_version/Sup data/"/>
    </mc:Choice>
  </mc:AlternateContent>
  <xr:revisionPtr revIDLastSave="0" documentId="13_ncr:1_{EE55CC59-7C45-A74E-9A3F-FD2D777287D4}" xr6:coauthVersionLast="47" xr6:coauthVersionMax="47" xr10:uidLastSave="{00000000-0000-0000-0000-000000000000}"/>
  <bookViews>
    <workbookView xWindow="5580" yWindow="2300" windowWidth="27640" windowHeight="16940" xr2:uid="{E4DB6B5E-14D1-E546-8E5F-F091C994B83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7" uniqueCount="381">
  <si>
    <r>
      <rPr>
        <vertAlign val="superscript"/>
        <sz val="12"/>
        <color theme="1"/>
        <rFont val="DengXian"/>
        <family val="4"/>
        <charset val="134"/>
      </rPr>
      <t>a</t>
    </r>
    <r>
      <rPr>
        <sz val="12"/>
        <color theme="1"/>
        <rFont val="Calibri"/>
        <family val="4"/>
        <charset val="134"/>
        <scheme val="minor"/>
      </rPr>
      <t xml:space="preserve"> Dual molecular diagnoses in the patient who presented mixed phenotypes of two Mendelian disorders</t>
    </r>
  </si>
  <si>
    <t>Abbreviations: CHR, chromosome; POS, position(hg19); Het, heterozygous; REF, reference allele; ALT, alternate allele; RefSeq, RefSeq transcript ID; GENCODE, GENCODE transcript ID; gnomAD_AF_exomes: gnomAD exome allele frequency; P, pathogenic; LP, likely pathogenic; NA, not applicable.</t>
  </si>
  <si>
    <t>[1] Zhao S, Zhang Y, Chen W, et al. Diagnostic yield and clinical impact of exome sequencing in early-onset scoliosis (EOS). J Med Genet. 2021;58(1):41-47. doi:10.1136/jmedgenet-2019-106823</t>
    <phoneticPr fontId="0" type="noConversion"/>
  </si>
  <si>
    <t>[2] Zhao S, Zhang Y, Hallgrimsdottir S, et al. Expanding the mutation and phenotype spectrum of MYH3-associated skeletal disorders. NPJ Genom Med. 2022;7(1):11. Published 2022 Feb 15. doi:10.1038/s41525-021-00273-x</t>
    <phoneticPr fontId="0" type="noConversion"/>
  </si>
  <si>
    <t xml:space="preserve">Patient ID </t>
    <phoneticPr fontId="0" type="noConversion"/>
  </si>
  <si>
    <t>CHR</t>
  </si>
  <si>
    <t>POS (hg19)</t>
  </si>
  <si>
    <t>REF</t>
  </si>
  <si>
    <t>ALT</t>
  </si>
  <si>
    <t>Zygosity</t>
  </si>
  <si>
    <t>Variant type</t>
    <phoneticPr fontId="0" type="noConversion"/>
  </si>
  <si>
    <t>Gene</t>
  </si>
  <si>
    <t>RefSeq</t>
  </si>
  <si>
    <t>GENCODE</t>
    <phoneticPr fontId="0" type="noConversion"/>
  </si>
  <si>
    <t>cDNA change</t>
    <phoneticPr fontId="0" type="noConversion"/>
  </si>
  <si>
    <t>Protein change</t>
    <phoneticPr fontId="0" type="noConversion"/>
  </si>
  <si>
    <t>gnomAD_AF_exomes</t>
    <phoneticPr fontId="0" type="noConversion"/>
  </si>
  <si>
    <t>Clinvar clinical significance</t>
    <phoneticPr fontId="0" type="noConversion"/>
  </si>
  <si>
    <t>Same patient reported</t>
  </si>
  <si>
    <t>OMIM ID</t>
    <phoneticPr fontId="0" type="noConversion"/>
  </si>
  <si>
    <t>OMIM disease</t>
    <phoneticPr fontId="0" type="noConversion"/>
  </si>
  <si>
    <t>Inheritance mode</t>
  </si>
  <si>
    <t>Inheritance</t>
  </si>
  <si>
    <t>Variant pathogenicity</t>
    <phoneticPr fontId="0" type="noConversion"/>
  </si>
  <si>
    <t>Vertebral malformation</t>
    <phoneticPr fontId="0" type="noConversion"/>
  </si>
  <si>
    <t>Syndromic phenotype</t>
    <phoneticPr fontId="0" type="noConversion"/>
  </si>
  <si>
    <t>SCO2108P0073</t>
  </si>
  <si>
    <t>chr1</t>
  </si>
  <si>
    <t>C</t>
  </si>
  <si>
    <t>A</t>
  </si>
  <si>
    <t>Het</t>
  </si>
  <si>
    <t>stop gained</t>
  </si>
  <si>
    <t>AHDC1</t>
  </si>
  <si>
    <t>NM_001029882.3</t>
    <phoneticPr fontId="0" type="noConversion"/>
  </si>
  <si>
    <t>ENST00000374011.6</t>
    <phoneticPr fontId="0" type="noConversion"/>
  </si>
  <si>
    <t>c.3604G&gt;T</t>
  </si>
  <si>
    <t>p.Glu1202Ter</t>
  </si>
  <si>
    <t>NA</t>
    <phoneticPr fontId="0" type="noConversion"/>
  </si>
  <si>
    <t>None</t>
    <phoneticPr fontId="0" type="noConversion"/>
  </si>
  <si>
    <t>Xia-Gibbs syndrome</t>
  </si>
  <si>
    <t>Autosomal dominant</t>
    <phoneticPr fontId="0" type="noConversion"/>
  </si>
  <si>
    <t>de novo</t>
    <phoneticPr fontId="0" type="noConversion"/>
  </si>
  <si>
    <t>P</t>
    <phoneticPr fontId="0" type="noConversion"/>
  </si>
  <si>
    <t>C2-C4: segmentation defects; T2-T3: segmentation defect; T4-T5: segmentation defect; T8-T10: segmentation defects; scoliosis at right side</t>
    <phoneticPr fontId="0" type="noConversion"/>
  </si>
  <si>
    <t>micrognathia; webbed neck; short neck; abnormality of eye movement; tooth malposition; hypotonia; limited elbow extension; camptodactyly of toe; drooling; decreased Achilles refle; camptodactyly of finger; bradyphrenia; both side Babinski sign postive</t>
  </si>
  <si>
    <t>SCO1906P0082</t>
  </si>
  <si>
    <t>chr15</t>
  </si>
  <si>
    <t>G</t>
  </si>
  <si>
    <t>ALPK3</t>
  </si>
  <si>
    <t>NM_020778.4</t>
    <phoneticPr fontId="0" type="noConversion"/>
  </si>
  <si>
    <t>ENST00000258888.5</t>
  </si>
  <si>
    <t>c.1148G&gt;A</t>
  </si>
  <si>
    <t>p.Trp383Ter</t>
  </si>
  <si>
    <t xml:space="preserve">	618052</t>
  </si>
  <si>
    <t>Cardiomyopathy, familial hypertrophic 27</t>
    <phoneticPr fontId="0" type="noConversion"/>
  </si>
  <si>
    <t>Autosomal recessive</t>
    <phoneticPr fontId="0" type="noConversion"/>
  </si>
  <si>
    <t>unkown</t>
  </si>
  <si>
    <t>LP</t>
    <phoneticPr fontId="0" type="noConversion"/>
  </si>
  <si>
    <t>C6-C7: segmentation defect; T3-T8: segmentation defects; syringomyelia; scoliosis at right side</t>
    <phoneticPr fontId="0" type="noConversion"/>
  </si>
  <si>
    <t>hypertrophic cardiomyopathy; cubitus valgus; mallet finger; hammertoe; hallux valgus</t>
  </si>
  <si>
    <t>CTG</t>
  </si>
  <si>
    <t>frameshift variant</t>
  </si>
  <si>
    <t>ALPK3</t>
    <phoneticPr fontId="0" type="noConversion"/>
  </si>
  <si>
    <t>c.5338_5339del</t>
  </si>
  <si>
    <t>p.Trp1780GlufsTer4</t>
  </si>
  <si>
    <t>-</t>
  </si>
  <si>
    <t>SCO1910P0005</t>
  </si>
  <si>
    <t>chr15</t>
    <phoneticPr fontId="0" type="noConversion"/>
  </si>
  <si>
    <t>T</t>
  </si>
  <si>
    <t>ENST00000258888.6</t>
  </si>
  <si>
    <t>c.3061C&gt;T</t>
  </si>
  <si>
    <t>p.Arg1021Ter</t>
  </si>
  <si>
    <t>T6-T10: segmentation defects and failure of formation; syringomyelia; scoliosis at right side</t>
    <phoneticPr fontId="0" type="noConversion"/>
  </si>
  <si>
    <t>hypertrophic cardiomyopathy; hyperpigmentation of skin; low hairline; downslanted palpebral fissures; cryptotia; webbed neck; short neck; pectus carinatum; single transverse palmar crease</t>
  </si>
  <si>
    <t>c.4840C&gt;T</t>
  </si>
  <si>
    <t>p.Arg1614Ter</t>
  </si>
  <si>
    <t>SCO2003P0393</t>
  </si>
  <si>
    <t>chr16</t>
  </si>
  <si>
    <t>missense variant</t>
  </si>
  <si>
    <t>ANKRD11</t>
  </si>
  <si>
    <t>NM_013275.5</t>
    <phoneticPr fontId="0" type="noConversion"/>
  </si>
  <si>
    <t>ENST00000301030.4</t>
  </si>
  <si>
    <t>c.7753C&gt;T</t>
  </si>
  <si>
    <t>p.Arg2585Cys</t>
  </si>
  <si>
    <t>KBG syndrome</t>
  </si>
  <si>
    <t>T1-T8: segmentation defects; T2-T5, T8-T10: failure of formation; T7-T8: non-segmented hemivertebra with fusion up to the vertebrae  at left side; dilatation of central canal of spinal cord; scoliosis at left side</t>
    <phoneticPr fontId="0" type="noConversion"/>
  </si>
  <si>
    <t>cafe-au-lait spot; atypical scarring of skin</t>
  </si>
  <si>
    <t>SCO1908P0142</t>
  </si>
  <si>
    <t>B3GALT6</t>
  </si>
  <si>
    <t>NM_080605.3</t>
    <phoneticPr fontId="0" type="noConversion"/>
  </si>
  <si>
    <t>ENST00000379198.5</t>
    <phoneticPr fontId="0" type="noConversion"/>
  </si>
  <si>
    <t>c.694C&gt;T</t>
    <phoneticPr fontId="0" type="noConversion"/>
  </si>
  <si>
    <t>p.Arg232Cys</t>
    <phoneticPr fontId="0" type="noConversion"/>
  </si>
  <si>
    <t>Pathogenic</t>
    <phoneticPr fontId="0" type="noConversion"/>
  </si>
  <si>
    <t>[1]</t>
  </si>
  <si>
    <t>Spondyloepimetaphyseal dysplasia with joint laxity, type 1, with or without fractures</t>
    <phoneticPr fontId="0" type="noConversion"/>
  </si>
  <si>
    <t>maternal</t>
    <phoneticPr fontId="0" type="noConversion"/>
  </si>
  <si>
    <t>T1-T12: segmentation defect; scoliosis at left side; kyphosis</t>
    <phoneticPr fontId="0" type="noConversion"/>
  </si>
  <si>
    <t>mitral insufficiency; mitral valve prolapse; renal cysts</t>
  </si>
  <si>
    <t>chr1</t>
    <phoneticPr fontId="0" type="noConversion"/>
  </si>
  <si>
    <t>GCGCGCCC</t>
  </si>
  <si>
    <t>c.513_520delCGCCCGCG</t>
    <phoneticPr fontId="0" type="noConversion"/>
  </si>
  <si>
    <t>p.Glu174AlafsTer266</t>
    <phoneticPr fontId="0" type="noConversion"/>
  </si>
  <si>
    <t>paternal</t>
    <phoneticPr fontId="0" type="noConversion"/>
  </si>
  <si>
    <t>SCO2003P1881</t>
  </si>
  <si>
    <t>ENST00000379198.5</t>
  </si>
  <si>
    <t>c.505G&gt;A</t>
  </si>
  <si>
    <t>p.Glu169Lys</t>
  </si>
  <si>
    <t>T3-T10: failure of formation; scoliosis at right side</t>
    <phoneticPr fontId="0" type="noConversion"/>
  </si>
  <si>
    <t>None</t>
  </si>
  <si>
    <t>c.582_583insT</t>
  </si>
  <si>
    <t>p.Gly195TrpfsTer248</t>
  </si>
  <si>
    <t>SCO2003P1855</t>
  </si>
  <si>
    <t>chr20</t>
  </si>
  <si>
    <t>CA</t>
  </si>
  <si>
    <t>BMP2</t>
  </si>
  <si>
    <t>NM_001200.2</t>
  </si>
  <si>
    <t>ENST00000378827.4</t>
  </si>
  <si>
    <t>c.766del</t>
  </si>
  <si>
    <t>p.Ser256AlafsTer5</t>
  </si>
  <si>
    <t>Short stature facial dysmorphism and skeletal anomalies with or without cardiac anomalies</t>
  </si>
  <si>
    <t>P</t>
  </si>
  <si>
    <t>T5-T10: segmentation defects and failure of formation; scoliosis at right side</t>
    <phoneticPr fontId="0" type="noConversion"/>
  </si>
  <si>
    <t>chest deformity; atrial septal defect; abnormality of refraction; high myopia</t>
  </si>
  <si>
    <r>
      <t>PCT2007P0019</t>
    </r>
    <r>
      <rPr>
        <vertAlign val="superscript"/>
        <sz val="12"/>
        <color theme="1"/>
        <rFont val="DengXian"/>
        <family val="4"/>
        <charset val="134"/>
      </rPr>
      <t>a</t>
    </r>
  </si>
  <si>
    <t>chr17</t>
  </si>
  <si>
    <t>TC</t>
  </si>
  <si>
    <t>NF1</t>
  </si>
  <si>
    <t>NM_001042492.2</t>
  </si>
  <si>
    <t>ENST00000358273.4</t>
  </si>
  <si>
    <t>c.2307del</t>
  </si>
  <si>
    <t>p.Thr770LeufsTer21</t>
  </si>
  <si>
    <t>Neurofibromatosis type 1</t>
  </si>
  <si>
    <t>T6: segmented wedged vertebra at right side; scoliosis at left side</t>
    <phoneticPr fontId="0" type="noConversion"/>
  </si>
  <si>
    <t>cafe-au-lait spots; blue sclerae; Increased size of nasopharyngeal adenoids</t>
  </si>
  <si>
    <t>splice region variant</t>
  </si>
  <si>
    <t>COL1A1</t>
  </si>
  <si>
    <t>NM_000088.3</t>
  </si>
  <si>
    <t>ENST00000225964.5</t>
  </si>
  <si>
    <t>c.2028+4A&gt;G</t>
  </si>
  <si>
    <t>Osteogenesis imperfecta type I</t>
  </si>
  <si>
    <t>SCO2003P0473</t>
  </si>
  <si>
    <t>chr12</t>
  </si>
  <si>
    <t>COL2A1</t>
    <phoneticPr fontId="0" type="noConversion"/>
  </si>
  <si>
    <t>NM_001844.4</t>
    <phoneticPr fontId="0" type="noConversion"/>
  </si>
  <si>
    <t>ENST00000380518.3</t>
  </si>
  <si>
    <t>c.2965C&gt;T</t>
  </si>
  <si>
    <t>p.Arg989Cys</t>
  </si>
  <si>
    <t>Pathogenic</t>
  </si>
  <si>
    <t>Spondyloepiphyseal dysplasia, Stanescu type</t>
    <phoneticPr fontId="0" type="noConversion"/>
  </si>
  <si>
    <t>maternal</t>
  </si>
  <si>
    <t xml:space="preserve">P </t>
  </si>
  <si>
    <t>Spondyloepiphyseal dysplasia; scoliosis at right side</t>
    <phoneticPr fontId="0" type="noConversion"/>
  </si>
  <si>
    <t>short stature; pectus carinatum; aplasia/Hypoplasia of the capital femoral epiphysis; amblyopia; inguinal hernia</t>
  </si>
  <si>
    <t>SCO2003P2667</t>
  </si>
  <si>
    <t>COL2A1</t>
  </si>
  <si>
    <t>T7: segmented hemivertebrae at right side; R1, R7 and R10: ribs absent at both sides; R2, R5, R9, R11 and R12: an absent rib at left side; scoliosis at left side</t>
  </si>
  <si>
    <t>SCO2003P0194</t>
  </si>
  <si>
    <t>chrX</t>
  </si>
  <si>
    <t>CT</t>
  </si>
  <si>
    <t>EBP</t>
  </si>
  <si>
    <t>NM_006579.2</t>
  </si>
  <si>
    <t>ENST00000495186.1</t>
  </si>
  <si>
    <t>c.23dup</t>
  </si>
  <si>
    <t>p.Leu8PhefsTer17</t>
  </si>
  <si>
    <t>Chondrodysplasia punctata</t>
  </si>
  <si>
    <t>X-linked dominant</t>
    <phoneticPr fontId="0" type="noConversion"/>
  </si>
  <si>
    <t>T11 and T12: segmented wedged vertebra at left side; scoliosis at left side; kyphosis</t>
    <phoneticPr fontId="0" type="noConversion"/>
  </si>
  <si>
    <r>
      <t>SCO2003P1972</t>
    </r>
    <r>
      <rPr>
        <vertAlign val="superscript"/>
        <sz val="12"/>
        <color theme="1"/>
        <rFont val="DengXian"/>
        <family val="4"/>
        <charset val="134"/>
      </rPr>
      <t>a</t>
    </r>
  </si>
  <si>
    <t>CAT</t>
  </si>
  <si>
    <t>POGZ</t>
  </si>
  <si>
    <t>NM_015100.3</t>
    <phoneticPr fontId="0" type="noConversion"/>
  </si>
  <si>
    <t>ENST00000271715.2</t>
  </si>
  <si>
    <t>c.1180_1181del</t>
  </si>
  <si>
    <t>p.Met394ValfsTer9</t>
  </si>
  <si>
    <t>White-Sutton syndrome</t>
  </si>
  <si>
    <t>T10-L4: segmentation defects; scoliosis at right side</t>
    <phoneticPr fontId="0" type="noConversion"/>
  </si>
  <si>
    <t>intellectual disability; short philtrum; abnormality of the pinna; downslanted palpebral fissures; delayed speech and language development; congenital hip dislocation; mitral valve prolapse; pes planus; abnormality of toe; sandal gap; genu valgum; flexion contracture of toe; joint hypermobility</t>
  </si>
  <si>
    <t>FBN1</t>
  </si>
  <si>
    <t>NM_000138.4</t>
  </si>
  <si>
    <t>ENST00000316623.5</t>
  </si>
  <si>
    <t>c.2649G&gt;A</t>
  </si>
  <si>
    <t>p.Trp883Ter</t>
  </si>
  <si>
    <t>Marfan syndrome</t>
  </si>
  <si>
    <t>SCO2003P0492</t>
  </si>
  <si>
    <t>chr4</t>
    <phoneticPr fontId="0" type="noConversion"/>
  </si>
  <si>
    <t>FGFR3</t>
  </si>
  <si>
    <t>NM_000142.5</t>
    <phoneticPr fontId="0" type="noConversion"/>
  </si>
  <si>
    <t>ENST00000440486.8</t>
  </si>
  <si>
    <t>c.1138G&gt;A</t>
  </si>
  <si>
    <t>p.Gly380Arg</t>
  </si>
  <si>
    <t>Achondroplasia</t>
    <phoneticPr fontId="0" type="noConversion"/>
  </si>
  <si>
    <t>L1-L3: failure of formation; scoliosis at right side; kyphosis</t>
  </si>
  <si>
    <t>dwarfism; renal cysts; gallbladder polyps; hydrocephalus; macrocephaly; depressed nasal ridge; unsteady gait</t>
  </si>
  <si>
    <t>SCO2003P3305</t>
  </si>
  <si>
    <t xml:space="preserve">	Achondroplasia</t>
    <phoneticPr fontId="0" type="noConversion"/>
  </si>
  <si>
    <t>T12: hemivertebra at dorsal side; spina bifida; sacral segmentation defect; kyphosis</t>
    <phoneticPr fontId="0" type="noConversion"/>
  </si>
  <si>
    <t>chest deformity; hydrocephalus; high forehead; nephrolithiasis; brachydactyly; motor delay; gait disturbance; joint laxity; skeletal dysplasia; genu valgum; severe short stature; deviation of finger; clinodactyly of the 5th finger; abnormality of bone mineral density; depressed nasal bridge; metaphyseal chondrodysplasia; limb undergrowth; clinodactyly of the 4th finger</t>
  </si>
  <si>
    <t>SCO2005P0023</t>
  </si>
  <si>
    <t>L3: hemivertebra at dorsal side; kyphosis</t>
    <phoneticPr fontId="0" type="noConversion"/>
  </si>
  <si>
    <t>chest deformity; short stature</t>
  </si>
  <si>
    <t>SCO2003P1191</t>
  </si>
  <si>
    <t>FLNA</t>
  </si>
  <si>
    <t>NM_001110556.1</t>
  </si>
  <si>
    <t>ENST00000369850.3</t>
  </si>
  <si>
    <t>c.3571G&gt;A</t>
  </si>
  <si>
    <t>p.Ala1191Thr</t>
  </si>
  <si>
    <t>Otopalatodigital syndrome type I</t>
  </si>
  <si>
    <t>L2: segmented wedged vertebra at left side; scoliosis at left side; kyphosis</t>
  </si>
  <si>
    <t>cafe-au-lait spots; developmental dysplasia of the left hip; tibia valga</t>
  </si>
  <si>
    <t>SCO2003P0582</t>
  </si>
  <si>
    <t>chr3</t>
  </si>
  <si>
    <t>FLNB</t>
  </si>
  <si>
    <t>NM_001457.3</t>
  </si>
  <si>
    <t>ENST00000295956.9</t>
  </si>
  <si>
    <t>c.163G&gt;T</t>
  </si>
  <si>
    <t>p.Glu55Ter</t>
  </si>
  <si>
    <t>Spondylocarpotarsal synostosis syndrome</t>
    <phoneticPr fontId="0" type="noConversion"/>
  </si>
  <si>
    <t>T1: block vertebra fused  down to the vertebra below; T2 and T3: failure of formation; T4-T10: block vertebra; scoliosis at right side</t>
    <phoneticPr fontId="0" type="noConversion"/>
  </si>
  <si>
    <t>c.4671G&gt;A</t>
  </si>
  <si>
    <t>p.Thr1557=</t>
  </si>
  <si>
    <t>SCO2003P1224</t>
  </si>
  <si>
    <t>chr3</t>
    <phoneticPr fontId="0" type="noConversion"/>
  </si>
  <si>
    <t>GGACACCATCAGCGCC</t>
  </si>
  <si>
    <t>NM_001457.3</t>
    <phoneticPr fontId="0" type="noConversion"/>
  </si>
  <si>
    <t>c.839_854delACACCATCAGCGCCGG</t>
  </si>
  <si>
    <t>p.Asp280GlyfsTer5</t>
  </si>
  <si>
    <t>C3-C5: segmentation defects; T5-T11: segmentation defects; scoliosis at right side; lordosis</t>
    <phoneticPr fontId="0" type="noConversion"/>
  </si>
  <si>
    <t>mitral valve prolapse; hypoventilatio</t>
  </si>
  <si>
    <t>c.6763C&gt;T</t>
  </si>
  <si>
    <t>p.Gln2255Ter</t>
  </si>
  <si>
    <t>SCO1911P0043</t>
  </si>
  <si>
    <t>chr6</t>
  </si>
  <si>
    <t>HIVEP2</t>
    <phoneticPr fontId="0" type="noConversion"/>
  </si>
  <si>
    <t>NM_006734.3</t>
  </si>
  <si>
    <t>ENST00000367603.2</t>
  </si>
  <si>
    <t>c.3280C&gt;T</t>
  </si>
  <si>
    <t>p.Gln1094Ter</t>
  </si>
  <si>
    <t>Mental retardation autosomal dominant 43</t>
  </si>
  <si>
    <t>T2-T3 and L2-L3: addition segmented hemivertebra at left side; scoliosis at left side</t>
    <phoneticPr fontId="0" type="noConversion"/>
  </si>
  <si>
    <t>abnormality of the dentition; delayed speech and language development; anal atresia; chronic diarrhea</t>
  </si>
  <si>
    <t>SCO2003P1939</t>
  </si>
  <si>
    <t>AGCGAT</t>
  </si>
  <si>
    <t>JAG1</t>
    <phoneticPr fontId="0" type="noConversion"/>
  </si>
  <si>
    <t>NM_000214.2</t>
    <phoneticPr fontId="0" type="noConversion"/>
  </si>
  <si>
    <t>ENST00000254958.5</t>
    <phoneticPr fontId="0" type="noConversion"/>
  </si>
  <si>
    <t>c.2998_3002del</t>
    <phoneticPr fontId="0" type="noConversion"/>
  </si>
  <si>
    <t>p.Ile1000LeufsTer10</t>
    <phoneticPr fontId="0" type="noConversion"/>
  </si>
  <si>
    <t>Alagille syndrome 1</t>
    <phoneticPr fontId="0" type="noConversion"/>
  </si>
  <si>
    <t>T3, T5-T7 and T10: segmented butterfly vertebra</t>
  </si>
  <si>
    <t>motor deterioration; patent foramen ovale; hypoplasia affecting the eye; inguinal hernia</t>
    <phoneticPr fontId="0" type="noConversion"/>
  </si>
  <si>
    <t>SCO2008P0045</t>
  </si>
  <si>
    <t>chr11</t>
  </si>
  <si>
    <t>KMT2A</t>
  </si>
  <si>
    <t>NM_001197104.1</t>
    <phoneticPr fontId="0" type="noConversion"/>
  </si>
  <si>
    <t>ENST00000534358.1</t>
  </si>
  <si>
    <t>c.10272del</t>
  </si>
  <si>
    <t>p.Ala3425ArgfsTer16</t>
  </si>
  <si>
    <t>Wiedemann-Steiner syndrome</t>
  </si>
  <si>
    <t>C3-C4: segmentation defect; scoliosis at left side</t>
    <phoneticPr fontId="0" type="noConversion"/>
  </si>
  <si>
    <t>abnormality of the dentition; hypertelorism; apnea; delayed gross motor development</t>
  </si>
  <si>
    <t>SCO1907P0195</t>
  </si>
  <si>
    <t>MYH3</t>
    <phoneticPr fontId="0" type="noConversion"/>
  </si>
  <si>
    <t>NM_002470.3</t>
    <phoneticPr fontId="0" type="noConversion"/>
  </si>
  <si>
    <t>ENST00000583535.1</t>
    <phoneticPr fontId="0" type="noConversion"/>
  </si>
  <si>
    <t>c.841G&gt;A</t>
    <phoneticPr fontId="0" type="noConversion"/>
  </si>
  <si>
    <t>p.Glu281Lys</t>
    <phoneticPr fontId="0" type="noConversion"/>
  </si>
  <si>
    <t>[2]</t>
  </si>
  <si>
    <t>Contractures, pterygia, and spondylocarpostarsal fusion syndrome 1A</t>
    <phoneticPr fontId="0" type="noConversion"/>
  </si>
  <si>
    <t>C1-C6 and T6-T7: segmentation defects; scoliosis at left side; R2-R6 and R8-R9: intercostal cohesion; kyphosis</t>
  </si>
  <si>
    <t>cleft palate; hernia of the abdominal wall; high scapula; arthrogryposis multiplex congenita</t>
  </si>
  <si>
    <t>SCO2003P0269</t>
  </si>
  <si>
    <t>chr17</t>
    <phoneticPr fontId="0" type="noConversion"/>
  </si>
  <si>
    <t>MYH3</t>
  </si>
  <si>
    <t>ENST00000583535.1</t>
  </si>
  <si>
    <t>c.1400A&gt;C</t>
  </si>
  <si>
    <t>p.Glu467Ala</t>
  </si>
  <si>
    <t>T3-T5: segmentation defects; T7-T9: segmentation defects; L5: missing vertebra; scoliosis at right side</t>
    <phoneticPr fontId="0" type="noConversion"/>
  </si>
  <si>
    <t>Distal arthrogryposis</t>
  </si>
  <si>
    <t>SCO2003P1499</t>
  </si>
  <si>
    <t>chr14</t>
  </si>
  <si>
    <t>MYH7</t>
  </si>
  <si>
    <t>NM_000257.2</t>
  </si>
  <si>
    <t>ENST00000355349.3</t>
  </si>
  <si>
    <t>c.2011C&gt;T</t>
  </si>
  <si>
    <t>p.Arg671Cys</t>
  </si>
  <si>
    <t>Cardiomyopathy hypertrophic 1</t>
  </si>
  <si>
    <t>C4-C5: Segmentation defects and fused lamina</t>
  </si>
  <si>
    <t>cardiac hypertrophy; short neck</t>
  </si>
  <si>
    <t>SCO2003P3342</t>
  </si>
  <si>
    <t>c.4985G&gt;C</t>
  </si>
  <si>
    <t>p.Arg1662Pro</t>
  </si>
  <si>
    <t>Laing distal myopathy</t>
  </si>
  <si>
    <t xml:space="preserve"> C2-C5: segmentation defects; scoliosis at right side</t>
    <phoneticPr fontId="0" type="noConversion"/>
  </si>
  <si>
    <t>myogenic cervical ankylosis; sternocleidomastoid amyotrophy; restricted neck movement</t>
  </si>
  <si>
    <t>SCO2003P2953</t>
  </si>
  <si>
    <t>splice donor variant</t>
  </si>
  <si>
    <t>NOTCH2</t>
  </si>
  <si>
    <t>NM_024408.3</t>
  </si>
  <si>
    <t>ENST00000256646.2</t>
  </si>
  <si>
    <t>c.2026+1G&gt;T</t>
  </si>
  <si>
    <t>-</t>
    <phoneticPr fontId="0" type="noConversion"/>
  </si>
  <si>
    <t>Hajdu-Cheney syndrome</t>
  </si>
  <si>
    <t>L1-L2: segmentation defect; L2: hemivertebrae at left side; scoliosis at left side</t>
    <phoneticPr fontId="0" type="noConversion"/>
  </si>
  <si>
    <t>renal cyst; sacral canal cyst</t>
  </si>
  <si>
    <t>SCO1906P0031</t>
  </si>
  <si>
    <t>PTPN11</t>
  </si>
  <si>
    <t>NM_002834.3</t>
  </si>
  <si>
    <t>ENST00000351677.2</t>
  </si>
  <si>
    <t>c.1403C&gt;T</t>
  </si>
  <si>
    <t>p.Thr468Met</t>
  </si>
  <si>
    <t>LEOPARD syndrome 1</t>
  </si>
  <si>
    <t>Sacroiliac joint dysplasia; scoliosis at right side</t>
  </si>
  <si>
    <t>right renal agenesis</t>
  </si>
  <si>
    <t>SCO2003P0314</t>
  </si>
  <si>
    <t>RPL13</t>
  </si>
  <si>
    <t>NM_033251.2</t>
  </si>
  <si>
    <t>ENST00000393099.3</t>
  </si>
  <si>
    <t>c.477+1G&gt;A</t>
  </si>
  <si>
    <t>Spondyloepimetaphyseal dysplasia Isidor-Toutain type</t>
  </si>
  <si>
    <t>T8, T9 segmented wedged vertebra at right side; L1, L2 segmented wedged vertebra at left side; diastomatomyelia; thoracic segment: scoliosis at right side; lumbar segment: scoliosis at left side</t>
    <phoneticPr fontId="0" type="noConversion"/>
  </si>
  <si>
    <t>SCO2003P0650</t>
    <phoneticPr fontId="0" type="noConversion"/>
  </si>
  <si>
    <t>RUNX2</t>
  </si>
  <si>
    <t>NM_001024630.3</t>
  </si>
  <si>
    <t>ENST00000371438.1</t>
  </si>
  <si>
    <t>c.674G&gt;A</t>
  </si>
  <si>
    <t>p.Arg225Gln</t>
  </si>
  <si>
    <t>Cleidocranial dysplasia</t>
    <phoneticPr fontId="0" type="noConversion"/>
  </si>
  <si>
    <t>T7: segmented wedged vertebra at right side;  R5-R9: intercostal cohesion; scoliosis at right side</t>
  </si>
  <si>
    <t>hypoplasia of clavicles; persistent open anterior fontanelle; abnormality of the anterior fontanelle; high palate; clavicle absent at right side; clavicle partial absent at left side; hypertelorism; brachycephaly; delayed eruption of teeth</t>
  </si>
  <si>
    <t>SCO2003P1864</t>
  </si>
  <si>
    <t>c.516del</t>
  </si>
  <si>
    <t>p.Ala173LeufsTer3</t>
  </si>
  <si>
    <t>Cleidocranial dysplasia</t>
  </si>
  <si>
    <t>T6-T10: failure formation; R12: thin ribs at both sides; scoliosis at right side</t>
  </si>
  <si>
    <t>bilateral abnormalities of the clavicles; midclavicular aplasia; renal aplasia</t>
  </si>
  <si>
    <t>SCO2003P0433</t>
  </si>
  <si>
    <t>chr19</t>
    <phoneticPr fontId="0" type="noConversion"/>
  </si>
  <si>
    <t>RYR1</t>
  </si>
  <si>
    <t>NM_000540.2</t>
    <phoneticPr fontId="0" type="noConversion"/>
  </si>
  <si>
    <t>ENST00000359596.3</t>
  </si>
  <si>
    <t>c.7523G&gt;A</t>
    <phoneticPr fontId="0" type="noConversion"/>
  </si>
  <si>
    <t>p.Arg2508His</t>
    <phoneticPr fontId="0" type="noConversion"/>
  </si>
  <si>
    <t>Likely_pathogenic</t>
  </si>
  <si>
    <t>Central core disease</t>
  </si>
  <si>
    <t xml:space="preserve">Autosomal dominant </t>
  </si>
  <si>
    <t>T9-L1: segmentation defects; scoliosis at right side; R11: ribs absent at both sides; lordosis</t>
  </si>
  <si>
    <t>malignant hyperthermia; congenital bilateral ptosis; bilateral lagophthalmos</t>
  </si>
  <si>
    <t>SCO2003P1214</t>
  </si>
  <si>
    <t>chr19</t>
  </si>
  <si>
    <t>c.14761TT&gt;AC</t>
    <phoneticPr fontId="0" type="noConversion"/>
  </si>
  <si>
    <t>p.Phe4921Thr</t>
  </si>
  <si>
    <t>T4-T5, T12-L2: segmentation defects; scoliosis at left side</t>
    <phoneticPr fontId="0" type="noConversion"/>
  </si>
  <si>
    <t>hyperpigmentation of skin; frequent pulmonary infection;arthrogryposis multiplex congenita; motor delay; gait disturbance; failure to thrive</t>
  </si>
  <si>
    <t>SCO2003P0060</t>
  </si>
  <si>
    <t>SOX9</t>
  </si>
  <si>
    <t>NM_000346.3</t>
  </si>
  <si>
    <t>ENST00000245479.2</t>
  </si>
  <si>
    <t>c.218T&gt;C</t>
  </si>
  <si>
    <t>p.Ile73Thr</t>
  </si>
  <si>
    <t>Campomelic dysplasia</t>
  </si>
  <si>
    <t>T5 and T6 segmented wedged vertebra at right side; scoliosis at right side; kyphosis</t>
    <phoneticPr fontId="0" type="noConversion"/>
  </si>
  <si>
    <t>short stature</t>
  </si>
  <si>
    <t>SCO2003P1898</t>
  </si>
  <si>
    <t>c.826G&gt;T</t>
  </si>
  <si>
    <t>p.Gly276Cys</t>
  </si>
  <si>
    <t>T3-T7, T9-T11: segmentation defects; T3-T7: lamina fusion; T11 segmented wedged vertebra at left side; proximal thoracic segment: scoliosis at right side; thoracic segment: scoliosis at left side</t>
    <phoneticPr fontId="0" type="noConversion"/>
  </si>
  <si>
    <t>SCO2003P1195</t>
  </si>
  <si>
    <t>chr12</t>
    <phoneticPr fontId="0" type="noConversion"/>
  </si>
  <si>
    <t>TRPV4</t>
    <phoneticPr fontId="0" type="noConversion"/>
  </si>
  <si>
    <t>NM_021625.5</t>
    <phoneticPr fontId="0" type="noConversion"/>
  </si>
  <si>
    <t>ENST00000261740.7</t>
  </si>
  <si>
    <t>c.1781G&gt;A</t>
  </si>
  <si>
    <t>p.Arg594His</t>
  </si>
  <si>
    <t>Spondylometaphyseal dysplasia, Kozlowski type</t>
    <phoneticPr fontId="0" type="noConversion"/>
  </si>
  <si>
    <t>C1-L5: flattened vertebrae; scoliosis at left side; kyphosis</t>
    <phoneticPr fontId="0" type="noConversion"/>
  </si>
  <si>
    <t>elbow extension restricted; developmental dysplasia of the hip; coxa vara; osteogenesis imperfecta of the upper femora; dwarfism; intermittent claudicatio</t>
  </si>
  <si>
    <t>SCO2003P3347</t>
  </si>
  <si>
    <t>T1-T9 and L2-S1: failure of formation; T10-L1: segmentation defects and failure of formation; scoliosis at left side; kyphosis</t>
    <phoneticPr fontId="0" type="noConversion"/>
  </si>
  <si>
    <t>genu valgum; pes varus; macrocephaly; mandibular prognathia; abnormality of the nose; short neck; broad-based gait; abnormal cartilage morphology; Clinodactyly; Babinski sign postive</t>
  </si>
  <si>
    <t>Supplementary Data 3. Molecular diagnoses in patients with Mendelian disorders associated with vertebral mal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4"/>
      <charset val="134"/>
      <scheme val="minor"/>
    </font>
    <font>
      <sz val="12"/>
      <color theme="1"/>
      <name val="Calibri"/>
      <family val="4"/>
      <charset val="134"/>
      <scheme val="minor"/>
    </font>
    <font>
      <vertAlign val="superscript"/>
      <sz val="12"/>
      <color theme="1"/>
      <name val="DengXian"/>
      <family val="4"/>
      <charset val="134"/>
    </font>
    <font>
      <i/>
      <sz val="12"/>
      <color theme="1"/>
      <name val="Calibri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top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/>
    <xf numFmtId="0" fontId="2" fillId="0" borderId="1" xfId="0" applyFont="1" applyBorder="1" applyAlignment="1">
      <alignment vertical="top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vertical="top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top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 vertical="top"/>
    </xf>
    <xf numFmtId="0" fontId="2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top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ustomXml" Target="../ink/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78840</xdr:colOff>
      <xdr:row>8</xdr:row>
      <xdr:rowOff>101240</xdr:rowOff>
    </xdr:from>
    <xdr:to>
      <xdr:col>1</xdr:col>
      <xdr:colOff>26500</xdr:colOff>
      <xdr:row>8</xdr:row>
      <xdr:rowOff>12572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墨迹 3">
              <a:extLst>
                <a:ext uri="{FF2B5EF4-FFF2-40B4-BE49-F238E27FC236}">
                  <a16:creationId xmlns:a16="http://schemas.microsoft.com/office/drawing/2014/main" id="{816E289F-8541-BA45-89AD-83ABB09989F3}"/>
                </a:ext>
              </a:extLst>
            </xdr14:cNvPr>
            <xdr14:cNvContentPartPr/>
          </xdr14:nvContentPartPr>
          <xdr14:nvPr macro=""/>
          <xdr14:xfrm>
            <a:off x="978840" y="914040"/>
            <a:ext cx="25560" cy="24480"/>
          </xdr14:xfrm>
        </xdr:contentPart>
      </mc:Choice>
      <mc:Fallback xmlns="">
        <xdr:pic>
          <xdr:nvPicPr>
            <xdr:cNvPr id="4" name="墨迹 3">
              <a:extLst>
                <a:ext uri="{FF2B5EF4-FFF2-40B4-BE49-F238E27FC236}">
                  <a16:creationId xmlns:a16="http://schemas.microsoft.com/office/drawing/2014/main" id="{EF6991AC-1595-30A9-220F-239E64E90D1A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70200" y="905271"/>
              <a:ext cx="43200" cy="42383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4-01-03T01:51:47.117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67 24575,'0'0'0</inkml:trace>
  <inkml:trace contextRef="#ctx0" brushRef="#br0" timeOffset="1">70 21 24575,'0'-10'0,"-1"4"0,2 2 0</inkml:trace>
</inkml: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C6E38-958F-9248-9843-1EFF0A2D5E20}">
  <dimension ref="A1:V50"/>
  <sheetViews>
    <sheetView tabSelected="1" workbookViewId="0">
      <selection activeCell="D20" sqref="D20"/>
    </sheetView>
  </sheetViews>
  <sheetFormatPr baseColWidth="10" defaultRowHeight="16" x14ac:dyDescent="0.2"/>
  <sheetData>
    <row r="1" spans="1:22" x14ac:dyDescent="0.2">
      <c r="A1" s="1" t="s">
        <v>38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3"/>
      <c r="V1" s="3"/>
    </row>
    <row r="2" spans="1:22" ht="18" x14ac:dyDescent="0.2">
      <c r="A2" s="4" t="s">
        <v>0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6"/>
      <c r="V2" s="6"/>
    </row>
    <row r="3" spans="1:22" x14ac:dyDescent="0.2">
      <c r="A3" s="7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3"/>
      <c r="V3" s="3"/>
    </row>
    <row r="4" spans="1:22" x14ac:dyDescent="0.2">
      <c r="A4" s="7" t="s">
        <v>2</v>
      </c>
      <c r="U4" s="8"/>
      <c r="V4" s="8"/>
    </row>
    <row r="5" spans="1:22" x14ac:dyDescent="0.2">
      <c r="A5" s="7" t="s">
        <v>3</v>
      </c>
      <c r="U5" s="8"/>
      <c r="V5" s="8"/>
    </row>
    <row r="6" spans="1:22" x14ac:dyDescent="0.2">
      <c r="A6" s="9" t="s">
        <v>4</v>
      </c>
      <c r="B6" s="9" t="s">
        <v>5</v>
      </c>
      <c r="C6" s="9" t="s">
        <v>6</v>
      </c>
      <c r="D6" s="9" t="s">
        <v>7</v>
      </c>
      <c r="E6" s="9" t="s">
        <v>8</v>
      </c>
      <c r="F6" s="9" t="s">
        <v>9</v>
      </c>
      <c r="G6" s="9" t="s">
        <v>10</v>
      </c>
      <c r="H6" s="9" t="s">
        <v>11</v>
      </c>
      <c r="I6" s="9" t="s">
        <v>12</v>
      </c>
      <c r="J6" s="9" t="s">
        <v>13</v>
      </c>
      <c r="K6" s="9" t="s">
        <v>14</v>
      </c>
      <c r="L6" s="9" t="s">
        <v>15</v>
      </c>
      <c r="M6" s="9" t="s">
        <v>16</v>
      </c>
      <c r="N6" s="9" t="s">
        <v>17</v>
      </c>
      <c r="O6" s="9" t="s">
        <v>18</v>
      </c>
      <c r="P6" s="9" t="s">
        <v>19</v>
      </c>
      <c r="Q6" s="9" t="s">
        <v>20</v>
      </c>
      <c r="R6" s="9" t="s">
        <v>21</v>
      </c>
      <c r="S6" s="9" t="s">
        <v>22</v>
      </c>
      <c r="T6" s="9" t="s">
        <v>23</v>
      </c>
      <c r="U6" s="10" t="s">
        <v>24</v>
      </c>
      <c r="V6" s="10" t="s">
        <v>25</v>
      </c>
    </row>
    <row r="7" spans="1:22" x14ac:dyDescent="0.2">
      <c r="A7" s="7" t="s">
        <v>26</v>
      </c>
      <c r="B7" s="7" t="s">
        <v>27</v>
      </c>
      <c r="C7" s="7">
        <v>27875023</v>
      </c>
      <c r="D7" s="7" t="s">
        <v>28</v>
      </c>
      <c r="E7" s="7" t="s">
        <v>29</v>
      </c>
      <c r="F7" s="7" t="s">
        <v>30</v>
      </c>
      <c r="G7" s="7" t="s">
        <v>31</v>
      </c>
      <c r="H7" s="11" t="s">
        <v>32</v>
      </c>
      <c r="I7" s="7" t="s">
        <v>33</v>
      </c>
      <c r="J7" s="7" t="s">
        <v>34</v>
      </c>
      <c r="K7" s="7" t="s">
        <v>35</v>
      </c>
      <c r="L7" s="7" t="s">
        <v>36</v>
      </c>
      <c r="M7" s="7">
        <v>0</v>
      </c>
      <c r="N7" s="7" t="s">
        <v>37</v>
      </c>
      <c r="O7" s="7" t="s">
        <v>38</v>
      </c>
      <c r="P7" s="7">
        <v>615829</v>
      </c>
      <c r="Q7" s="7" t="s">
        <v>39</v>
      </c>
      <c r="R7" s="7" t="s">
        <v>40</v>
      </c>
      <c r="S7" s="7" t="s">
        <v>41</v>
      </c>
      <c r="T7" s="7" t="s">
        <v>42</v>
      </c>
      <c r="U7" s="12" t="s">
        <v>43</v>
      </c>
      <c r="V7" s="12" t="s">
        <v>44</v>
      </c>
    </row>
    <row r="8" spans="1:22" x14ac:dyDescent="0.2">
      <c r="A8" s="7" t="s">
        <v>45</v>
      </c>
      <c r="B8" s="7" t="s">
        <v>46</v>
      </c>
      <c r="C8" s="7">
        <v>85383052</v>
      </c>
      <c r="D8" s="7" t="s">
        <v>47</v>
      </c>
      <c r="E8" s="7" t="s">
        <v>29</v>
      </c>
      <c r="F8" s="7" t="s">
        <v>30</v>
      </c>
      <c r="G8" s="7" t="s">
        <v>31</v>
      </c>
      <c r="H8" s="11" t="s">
        <v>48</v>
      </c>
      <c r="I8" s="7" t="s">
        <v>49</v>
      </c>
      <c r="J8" s="7" t="s">
        <v>50</v>
      </c>
      <c r="K8" s="7" t="s">
        <v>51</v>
      </c>
      <c r="L8" s="7" t="s">
        <v>52</v>
      </c>
      <c r="M8" s="7">
        <v>3.9790000000000004E-6</v>
      </c>
      <c r="N8" s="7" t="s">
        <v>37</v>
      </c>
      <c r="O8" s="7" t="s">
        <v>38</v>
      </c>
      <c r="P8" s="7" t="s">
        <v>53</v>
      </c>
      <c r="Q8" s="7" t="s">
        <v>54</v>
      </c>
      <c r="R8" s="7" t="s">
        <v>55</v>
      </c>
      <c r="S8" s="7" t="s">
        <v>56</v>
      </c>
      <c r="T8" s="7" t="s">
        <v>57</v>
      </c>
      <c r="U8" s="12" t="s">
        <v>58</v>
      </c>
      <c r="V8" s="12" t="s">
        <v>59</v>
      </c>
    </row>
    <row r="9" spans="1:22" x14ac:dyDescent="0.2">
      <c r="A9" s="7" t="s">
        <v>45</v>
      </c>
      <c r="B9" s="7" t="s">
        <v>46</v>
      </c>
      <c r="C9" s="7">
        <v>85410555</v>
      </c>
      <c r="D9" s="7" t="s">
        <v>60</v>
      </c>
      <c r="E9" s="7" t="s">
        <v>28</v>
      </c>
      <c r="F9" s="7" t="s">
        <v>30</v>
      </c>
      <c r="G9" s="7" t="s">
        <v>61</v>
      </c>
      <c r="H9" s="11" t="s">
        <v>62</v>
      </c>
      <c r="I9" s="7" t="s">
        <v>49</v>
      </c>
      <c r="J9" s="7" t="s">
        <v>50</v>
      </c>
      <c r="K9" s="7" t="s">
        <v>63</v>
      </c>
      <c r="L9" s="7" t="s">
        <v>64</v>
      </c>
      <c r="M9" s="7">
        <v>0</v>
      </c>
      <c r="N9" s="7" t="s">
        <v>37</v>
      </c>
      <c r="O9" s="7" t="s">
        <v>38</v>
      </c>
      <c r="P9" s="7" t="s">
        <v>53</v>
      </c>
      <c r="Q9" s="7" t="s">
        <v>54</v>
      </c>
      <c r="R9" s="7" t="s">
        <v>55</v>
      </c>
      <c r="S9" s="7" t="s">
        <v>56</v>
      </c>
      <c r="T9" s="7" t="s">
        <v>57</v>
      </c>
      <c r="U9" s="12" t="s">
        <v>65</v>
      </c>
      <c r="V9" s="12" t="s">
        <v>65</v>
      </c>
    </row>
    <row r="10" spans="1:22" x14ac:dyDescent="0.2">
      <c r="A10" s="7" t="s">
        <v>66</v>
      </c>
      <c r="B10" s="7" t="s">
        <v>67</v>
      </c>
      <c r="C10" s="7">
        <v>85400424</v>
      </c>
      <c r="D10" s="7" t="s">
        <v>28</v>
      </c>
      <c r="E10" s="7" t="s">
        <v>68</v>
      </c>
      <c r="F10" s="7" t="s">
        <v>30</v>
      </c>
      <c r="G10" s="7" t="s">
        <v>31</v>
      </c>
      <c r="H10" s="11" t="s">
        <v>48</v>
      </c>
      <c r="I10" s="7" t="s">
        <v>49</v>
      </c>
      <c r="J10" s="7" t="s">
        <v>69</v>
      </c>
      <c r="K10" s="7" t="s">
        <v>70</v>
      </c>
      <c r="L10" s="7" t="s">
        <v>71</v>
      </c>
      <c r="M10" s="7">
        <v>7.9740000000000002E-6</v>
      </c>
      <c r="N10" s="7" t="s">
        <v>37</v>
      </c>
      <c r="O10" s="7" t="s">
        <v>38</v>
      </c>
      <c r="P10" s="7" t="s">
        <v>53</v>
      </c>
      <c r="Q10" s="7" t="s">
        <v>54</v>
      </c>
      <c r="R10" s="7" t="s">
        <v>55</v>
      </c>
      <c r="S10" s="7" t="s">
        <v>56</v>
      </c>
      <c r="T10" s="7" t="s">
        <v>57</v>
      </c>
      <c r="U10" s="12" t="s">
        <v>72</v>
      </c>
      <c r="V10" s="12" t="s">
        <v>73</v>
      </c>
    </row>
    <row r="11" spans="1:22" x14ac:dyDescent="0.2">
      <c r="A11" s="7" t="s">
        <v>66</v>
      </c>
      <c r="B11" s="7" t="s">
        <v>67</v>
      </c>
      <c r="C11" s="7">
        <v>85405970</v>
      </c>
      <c r="D11" s="7" t="s">
        <v>28</v>
      </c>
      <c r="E11" s="7" t="s">
        <v>68</v>
      </c>
      <c r="F11" s="7" t="s">
        <v>30</v>
      </c>
      <c r="G11" s="7" t="s">
        <v>31</v>
      </c>
      <c r="H11" s="11" t="s">
        <v>48</v>
      </c>
      <c r="I11" s="7" t="s">
        <v>49</v>
      </c>
      <c r="J11" s="7" t="s">
        <v>69</v>
      </c>
      <c r="K11" s="7" t="s">
        <v>74</v>
      </c>
      <c r="L11" s="7" t="s">
        <v>75</v>
      </c>
      <c r="M11" s="7">
        <v>3.9779999999999999E-6</v>
      </c>
      <c r="N11" s="7" t="s">
        <v>37</v>
      </c>
      <c r="O11" s="7" t="s">
        <v>38</v>
      </c>
      <c r="P11" s="7" t="s">
        <v>53</v>
      </c>
      <c r="Q11" s="7" t="s">
        <v>54</v>
      </c>
      <c r="R11" s="7" t="s">
        <v>55</v>
      </c>
      <c r="S11" s="7" t="s">
        <v>56</v>
      </c>
      <c r="T11" s="7" t="s">
        <v>57</v>
      </c>
      <c r="U11" s="12" t="s">
        <v>65</v>
      </c>
      <c r="V11" s="12" t="s">
        <v>65</v>
      </c>
    </row>
    <row r="12" spans="1:22" x14ac:dyDescent="0.2">
      <c r="A12" s="7" t="s">
        <v>76</v>
      </c>
      <c r="B12" s="7" t="s">
        <v>77</v>
      </c>
      <c r="C12" s="7">
        <v>89337278</v>
      </c>
      <c r="D12" s="7" t="s">
        <v>47</v>
      </c>
      <c r="E12" s="7" t="s">
        <v>29</v>
      </c>
      <c r="F12" s="7" t="s">
        <v>30</v>
      </c>
      <c r="G12" s="7" t="s">
        <v>78</v>
      </c>
      <c r="H12" s="11" t="s">
        <v>79</v>
      </c>
      <c r="I12" s="7" t="s">
        <v>80</v>
      </c>
      <c r="J12" s="7" t="s">
        <v>81</v>
      </c>
      <c r="K12" s="7" t="s">
        <v>82</v>
      </c>
      <c r="L12" s="7" t="s">
        <v>83</v>
      </c>
      <c r="M12" s="7">
        <v>0</v>
      </c>
      <c r="N12" s="7" t="s">
        <v>37</v>
      </c>
      <c r="O12" s="7" t="s">
        <v>38</v>
      </c>
      <c r="P12" s="7">
        <v>148050</v>
      </c>
      <c r="Q12" s="7" t="s">
        <v>84</v>
      </c>
      <c r="R12" s="7" t="s">
        <v>40</v>
      </c>
      <c r="S12" s="7" t="s">
        <v>41</v>
      </c>
      <c r="T12" s="7" t="s">
        <v>57</v>
      </c>
      <c r="U12" s="12" t="s">
        <v>85</v>
      </c>
      <c r="V12" s="12" t="s">
        <v>86</v>
      </c>
    </row>
    <row r="13" spans="1:22" x14ac:dyDescent="0.2">
      <c r="A13" s="7" t="s">
        <v>87</v>
      </c>
      <c r="B13" s="7" t="s">
        <v>27</v>
      </c>
      <c r="C13" s="7">
        <v>1168352</v>
      </c>
      <c r="D13" s="7" t="s">
        <v>28</v>
      </c>
      <c r="E13" s="7" t="s">
        <v>68</v>
      </c>
      <c r="F13" s="7" t="s">
        <v>30</v>
      </c>
      <c r="G13" s="7" t="s">
        <v>78</v>
      </c>
      <c r="H13" s="11" t="s">
        <v>88</v>
      </c>
      <c r="I13" s="7" t="s">
        <v>89</v>
      </c>
      <c r="J13" s="7" t="s">
        <v>90</v>
      </c>
      <c r="K13" s="7" t="s">
        <v>91</v>
      </c>
      <c r="L13" s="7" t="s">
        <v>92</v>
      </c>
      <c r="M13" s="7">
        <v>1.188E-5</v>
      </c>
      <c r="N13" s="7" t="s">
        <v>93</v>
      </c>
      <c r="O13" s="7" t="s">
        <v>94</v>
      </c>
      <c r="P13" s="7">
        <v>271640</v>
      </c>
      <c r="Q13" s="7" t="s">
        <v>95</v>
      </c>
      <c r="R13" s="7" t="s">
        <v>55</v>
      </c>
      <c r="S13" s="7" t="s">
        <v>96</v>
      </c>
      <c r="T13" s="7" t="s">
        <v>42</v>
      </c>
      <c r="U13" s="12" t="s">
        <v>97</v>
      </c>
      <c r="V13" s="12" t="s">
        <v>98</v>
      </c>
    </row>
    <row r="14" spans="1:22" x14ac:dyDescent="0.2">
      <c r="A14" s="7" t="s">
        <v>87</v>
      </c>
      <c r="B14" s="7" t="s">
        <v>99</v>
      </c>
      <c r="C14" s="7">
        <v>1168168</v>
      </c>
      <c r="D14" s="7" t="s">
        <v>100</v>
      </c>
      <c r="E14" s="7" t="s">
        <v>65</v>
      </c>
      <c r="F14" s="7" t="s">
        <v>30</v>
      </c>
      <c r="G14" s="7" t="s">
        <v>61</v>
      </c>
      <c r="H14" s="11" t="s">
        <v>88</v>
      </c>
      <c r="I14" s="7" t="s">
        <v>89</v>
      </c>
      <c r="J14" s="7" t="s">
        <v>90</v>
      </c>
      <c r="K14" s="7" t="s">
        <v>101</v>
      </c>
      <c r="L14" s="7" t="s">
        <v>102</v>
      </c>
      <c r="M14" s="7">
        <v>3.5420000000000003E-5</v>
      </c>
      <c r="N14" s="7" t="s">
        <v>37</v>
      </c>
      <c r="O14" s="7" t="s">
        <v>94</v>
      </c>
      <c r="P14" s="7">
        <v>271640</v>
      </c>
      <c r="Q14" s="7" t="s">
        <v>95</v>
      </c>
      <c r="R14" s="7" t="s">
        <v>55</v>
      </c>
      <c r="S14" s="7" t="s">
        <v>103</v>
      </c>
      <c r="T14" s="7" t="s">
        <v>42</v>
      </c>
      <c r="U14" s="12" t="s">
        <v>65</v>
      </c>
      <c r="V14" s="12" t="s">
        <v>65</v>
      </c>
    </row>
    <row r="15" spans="1:22" x14ac:dyDescent="0.2">
      <c r="A15" s="7" t="s">
        <v>104</v>
      </c>
      <c r="B15" s="7" t="s">
        <v>99</v>
      </c>
      <c r="C15" s="7">
        <v>1168163</v>
      </c>
      <c r="D15" s="7" t="s">
        <v>47</v>
      </c>
      <c r="E15" s="7" t="s">
        <v>29</v>
      </c>
      <c r="F15" s="7" t="s">
        <v>30</v>
      </c>
      <c r="G15" s="7" t="s">
        <v>78</v>
      </c>
      <c r="H15" s="11" t="s">
        <v>88</v>
      </c>
      <c r="I15" s="7" t="s">
        <v>89</v>
      </c>
      <c r="J15" s="7" t="s">
        <v>105</v>
      </c>
      <c r="K15" s="7" t="s">
        <v>106</v>
      </c>
      <c r="L15" s="7" t="s">
        <v>107</v>
      </c>
      <c r="M15" s="7">
        <v>1.057E-5</v>
      </c>
      <c r="N15" s="7" t="s">
        <v>37</v>
      </c>
      <c r="O15" s="7" t="s">
        <v>38</v>
      </c>
      <c r="P15" s="7">
        <v>615349</v>
      </c>
      <c r="Q15" s="7" t="s">
        <v>95</v>
      </c>
      <c r="R15" s="7" t="s">
        <v>55</v>
      </c>
      <c r="S15" s="7" t="s">
        <v>96</v>
      </c>
      <c r="T15" s="7" t="s">
        <v>57</v>
      </c>
      <c r="U15" s="12" t="s">
        <v>108</v>
      </c>
      <c r="V15" s="12" t="s">
        <v>109</v>
      </c>
    </row>
    <row r="16" spans="1:22" x14ac:dyDescent="0.2">
      <c r="A16" s="7" t="s">
        <v>104</v>
      </c>
      <c r="B16" s="7" t="s">
        <v>99</v>
      </c>
      <c r="C16" s="7">
        <v>1168240</v>
      </c>
      <c r="D16" s="7" t="s">
        <v>65</v>
      </c>
      <c r="E16" s="7" t="s">
        <v>68</v>
      </c>
      <c r="F16" s="7" t="s">
        <v>30</v>
      </c>
      <c r="G16" s="7" t="s">
        <v>61</v>
      </c>
      <c r="H16" s="11" t="s">
        <v>88</v>
      </c>
      <c r="I16" s="7" t="s">
        <v>89</v>
      </c>
      <c r="J16" s="7" t="s">
        <v>105</v>
      </c>
      <c r="K16" s="7" t="s">
        <v>110</v>
      </c>
      <c r="L16" s="7" t="s">
        <v>111</v>
      </c>
      <c r="M16" s="7">
        <v>0</v>
      </c>
      <c r="N16" s="7" t="s">
        <v>37</v>
      </c>
      <c r="O16" s="7" t="s">
        <v>38</v>
      </c>
      <c r="P16" s="7">
        <v>615349</v>
      </c>
      <c r="Q16" s="7" t="s">
        <v>95</v>
      </c>
      <c r="R16" s="7" t="s">
        <v>55</v>
      </c>
      <c r="S16" s="7" t="s">
        <v>103</v>
      </c>
      <c r="T16" s="7" t="s">
        <v>57</v>
      </c>
      <c r="U16" s="12" t="s">
        <v>65</v>
      </c>
      <c r="V16" s="12" t="s">
        <v>65</v>
      </c>
    </row>
    <row r="17" spans="1:22" x14ac:dyDescent="0.2">
      <c r="A17" s="7" t="s">
        <v>112</v>
      </c>
      <c r="B17" s="7" t="s">
        <v>113</v>
      </c>
      <c r="C17" s="7">
        <v>6759310</v>
      </c>
      <c r="D17" s="7" t="s">
        <v>114</v>
      </c>
      <c r="E17" s="7" t="s">
        <v>28</v>
      </c>
      <c r="F17" s="7" t="s">
        <v>30</v>
      </c>
      <c r="G17" s="7" t="s">
        <v>61</v>
      </c>
      <c r="H17" s="11" t="s">
        <v>115</v>
      </c>
      <c r="I17" s="7" t="s">
        <v>116</v>
      </c>
      <c r="J17" s="7" t="s">
        <v>117</v>
      </c>
      <c r="K17" s="7" t="s">
        <v>118</v>
      </c>
      <c r="L17" s="7" t="s">
        <v>119</v>
      </c>
      <c r="M17" s="7">
        <v>0</v>
      </c>
      <c r="N17" s="7" t="s">
        <v>37</v>
      </c>
      <c r="O17" s="7" t="s">
        <v>94</v>
      </c>
      <c r="P17" s="7">
        <v>617877</v>
      </c>
      <c r="Q17" s="7" t="s">
        <v>120</v>
      </c>
      <c r="R17" s="7" t="s">
        <v>40</v>
      </c>
      <c r="S17" s="7" t="s">
        <v>56</v>
      </c>
      <c r="T17" s="7" t="s">
        <v>121</v>
      </c>
      <c r="U17" s="12" t="s">
        <v>122</v>
      </c>
      <c r="V17" s="12" t="s">
        <v>123</v>
      </c>
    </row>
    <row r="18" spans="1:22" ht="18" x14ac:dyDescent="0.2">
      <c r="A18" s="7" t="s">
        <v>124</v>
      </c>
      <c r="B18" s="7" t="s">
        <v>125</v>
      </c>
      <c r="C18" s="7">
        <v>29554288</v>
      </c>
      <c r="D18" s="7" t="s">
        <v>126</v>
      </c>
      <c r="E18" s="7" t="s">
        <v>68</v>
      </c>
      <c r="F18" s="7" t="s">
        <v>30</v>
      </c>
      <c r="G18" s="7" t="s">
        <v>61</v>
      </c>
      <c r="H18" s="11" t="s">
        <v>127</v>
      </c>
      <c r="I18" s="7" t="s">
        <v>128</v>
      </c>
      <c r="J18" s="7" t="s">
        <v>129</v>
      </c>
      <c r="K18" s="7" t="s">
        <v>130</v>
      </c>
      <c r="L18" s="7" t="s">
        <v>131</v>
      </c>
      <c r="M18" s="7">
        <v>0</v>
      </c>
      <c r="N18" s="7" t="s">
        <v>37</v>
      </c>
      <c r="O18" s="7" t="s">
        <v>38</v>
      </c>
      <c r="P18" s="7">
        <v>162200</v>
      </c>
      <c r="Q18" s="7" t="s">
        <v>132</v>
      </c>
      <c r="R18" s="7" t="s">
        <v>40</v>
      </c>
      <c r="S18" s="7" t="s">
        <v>56</v>
      </c>
      <c r="T18" s="7" t="s">
        <v>121</v>
      </c>
      <c r="U18" s="12" t="s">
        <v>133</v>
      </c>
      <c r="V18" s="12" t="s">
        <v>134</v>
      </c>
    </row>
    <row r="19" spans="1:22" ht="18" x14ac:dyDescent="0.2">
      <c r="A19" s="7" t="s">
        <v>124</v>
      </c>
      <c r="B19" s="7" t="s">
        <v>125</v>
      </c>
      <c r="C19" s="7">
        <v>48269337</v>
      </c>
      <c r="D19" s="7" t="s">
        <v>68</v>
      </c>
      <c r="E19" s="7" t="s">
        <v>28</v>
      </c>
      <c r="F19" s="7" t="s">
        <v>30</v>
      </c>
      <c r="G19" s="7" t="s">
        <v>135</v>
      </c>
      <c r="H19" s="11" t="s">
        <v>136</v>
      </c>
      <c r="I19" s="7" t="s">
        <v>137</v>
      </c>
      <c r="J19" s="7" t="s">
        <v>138</v>
      </c>
      <c r="K19" s="7" t="s">
        <v>139</v>
      </c>
      <c r="L19" s="7" t="s">
        <v>65</v>
      </c>
      <c r="M19" s="7">
        <v>0</v>
      </c>
      <c r="N19" s="7" t="s">
        <v>37</v>
      </c>
      <c r="O19" s="7" t="s">
        <v>38</v>
      </c>
      <c r="P19" s="7">
        <v>166200</v>
      </c>
      <c r="Q19" s="7" t="s">
        <v>140</v>
      </c>
      <c r="R19" s="7" t="s">
        <v>40</v>
      </c>
      <c r="S19" s="7" t="s">
        <v>56</v>
      </c>
      <c r="T19" s="7" t="s">
        <v>121</v>
      </c>
      <c r="U19" s="12" t="s">
        <v>65</v>
      </c>
      <c r="V19" s="12" t="s">
        <v>65</v>
      </c>
    </row>
    <row r="20" spans="1:22" x14ac:dyDescent="0.2">
      <c r="A20" s="7" t="s">
        <v>141</v>
      </c>
      <c r="B20" s="7" t="s">
        <v>142</v>
      </c>
      <c r="C20" s="7">
        <v>48372112</v>
      </c>
      <c r="D20" s="7" t="s">
        <v>47</v>
      </c>
      <c r="E20" s="7" t="s">
        <v>29</v>
      </c>
      <c r="F20" s="7" t="s">
        <v>30</v>
      </c>
      <c r="G20" s="7" t="s">
        <v>78</v>
      </c>
      <c r="H20" s="11" t="s">
        <v>143</v>
      </c>
      <c r="I20" s="7" t="s">
        <v>144</v>
      </c>
      <c r="J20" s="7" t="s">
        <v>145</v>
      </c>
      <c r="K20" s="7" t="s">
        <v>146</v>
      </c>
      <c r="L20" s="7" t="s">
        <v>147</v>
      </c>
      <c r="M20" s="7">
        <v>0</v>
      </c>
      <c r="N20" s="7" t="s">
        <v>148</v>
      </c>
      <c r="O20" s="7" t="s">
        <v>38</v>
      </c>
      <c r="P20" s="7">
        <v>616583</v>
      </c>
      <c r="Q20" s="7" t="s">
        <v>149</v>
      </c>
      <c r="R20" s="7" t="s">
        <v>40</v>
      </c>
      <c r="S20" s="7" t="s">
        <v>150</v>
      </c>
      <c r="T20" s="7" t="s">
        <v>151</v>
      </c>
      <c r="U20" s="12" t="s">
        <v>152</v>
      </c>
      <c r="V20" s="12" t="s">
        <v>153</v>
      </c>
    </row>
    <row r="21" spans="1:22" x14ac:dyDescent="0.2">
      <c r="A21" s="7" t="s">
        <v>154</v>
      </c>
      <c r="B21" s="7" t="s">
        <v>142</v>
      </c>
      <c r="C21" s="7">
        <v>48372112</v>
      </c>
      <c r="D21" s="7" t="s">
        <v>47</v>
      </c>
      <c r="E21" s="7" t="s">
        <v>29</v>
      </c>
      <c r="F21" s="7" t="s">
        <v>30</v>
      </c>
      <c r="G21" s="7" t="s">
        <v>78</v>
      </c>
      <c r="H21" s="11" t="s">
        <v>155</v>
      </c>
      <c r="I21" s="7" t="s">
        <v>144</v>
      </c>
      <c r="J21" s="7" t="s">
        <v>145</v>
      </c>
      <c r="K21" s="7" t="s">
        <v>146</v>
      </c>
      <c r="L21" s="7" t="s">
        <v>147</v>
      </c>
      <c r="M21" s="7">
        <v>0</v>
      </c>
      <c r="N21" s="7" t="s">
        <v>148</v>
      </c>
      <c r="O21" s="7" t="s">
        <v>38</v>
      </c>
      <c r="P21" s="7">
        <v>616583</v>
      </c>
      <c r="Q21" s="7" t="s">
        <v>149</v>
      </c>
      <c r="R21" s="7" t="s">
        <v>40</v>
      </c>
      <c r="S21" s="7" t="s">
        <v>41</v>
      </c>
      <c r="T21" s="7" t="s">
        <v>121</v>
      </c>
      <c r="U21" s="12" t="s">
        <v>156</v>
      </c>
      <c r="V21" s="12" t="s">
        <v>109</v>
      </c>
    </row>
    <row r="22" spans="1:22" x14ac:dyDescent="0.2">
      <c r="A22" s="7" t="s">
        <v>157</v>
      </c>
      <c r="B22" s="7" t="s">
        <v>158</v>
      </c>
      <c r="C22" s="7">
        <v>48382180</v>
      </c>
      <c r="D22" s="7" t="s">
        <v>28</v>
      </c>
      <c r="E22" s="7" t="s">
        <v>159</v>
      </c>
      <c r="F22" s="7" t="s">
        <v>30</v>
      </c>
      <c r="G22" s="7" t="s">
        <v>61</v>
      </c>
      <c r="H22" s="11" t="s">
        <v>160</v>
      </c>
      <c r="I22" s="7" t="s">
        <v>161</v>
      </c>
      <c r="J22" s="7" t="s">
        <v>162</v>
      </c>
      <c r="K22" s="7" t="s">
        <v>163</v>
      </c>
      <c r="L22" s="7" t="s">
        <v>164</v>
      </c>
      <c r="M22" s="7">
        <v>0</v>
      </c>
      <c r="N22" s="7" t="s">
        <v>37</v>
      </c>
      <c r="O22" s="7" t="s">
        <v>94</v>
      </c>
      <c r="P22" s="7">
        <v>302960</v>
      </c>
      <c r="Q22" s="7" t="s">
        <v>165</v>
      </c>
      <c r="R22" s="7" t="s">
        <v>166</v>
      </c>
      <c r="S22" s="7" t="s">
        <v>56</v>
      </c>
      <c r="T22" s="7" t="s">
        <v>121</v>
      </c>
      <c r="U22" s="12" t="s">
        <v>167</v>
      </c>
      <c r="V22" s="12" t="s">
        <v>109</v>
      </c>
    </row>
    <row r="23" spans="1:22" ht="18" x14ac:dyDescent="0.2">
      <c r="A23" s="7" t="s">
        <v>168</v>
      </c>
      <c r="B23" s="7" t="s">
        <v>27</v>
      </c>
      <c r="C23" s="7">
        <v>151397434</v>
      </c>
      <c r="D23" s="7" t="s">
        <v>169</v>
      </c>
      <c r="E23" s="7" t="s">
        <v>28</v>
      </c>
      <c r="F23" s="7" t="s">
        <v>30</v>
      </c>
      <c r="G23" s="7" t="s">
        <v>61</v>
      </c>
      <c r="H23" s="11" t="s">
        <v>170</v>
      </c>
      <c r="I23" s="7" t="s">
        <v>171</v>
      </c>
      <c r="J23" s="7" t="s">
        <v>172</v>
      </c>
      <c r="K23" s="7" t="s">
        <v>173</v>
      </c>
      <c r="L23" s="7" t="s">
        <v>174</v>
      </c>
      <c r="M23" s="7">
        <v>0</v>
      </c>
      <c r="N23" s="7" t="s">
        <v>37</v>
      </c>
      <c r="O23" s="7" t="s">
        <v>94</v>
      </c>
      <c r="P23" s="7">
        <v>616364</v>
      </c>
      <c r="Q23" s="7" t="s">
        <v>175</v>
      </c>
      <c r="R23" s="7" t="s">
        <v>40</v>
      </c>
      <c r="S23" s="7" t="s">
        <v>41</v>
      </c>
      <c r="T23" s="7" t="s">
        <v>121</v>
      </c>
      <c r="U23" s="12" t="s">
        <v>176</v>
      </c>
      <c r="V23" s="12" t="s">
        <v>177</v>
      </c>
    </row>
    <row r="24" spans="1:22" ht="18" x14ac:dyDescent="0.2">
      <c r="A24" s="7" t="s">
        <v>168</v>
      </c>
      <c r="B24" s="7" t="s">
        <v>46</v>
      </c>
      <c r="C24" s="7">
        <v>48787348</v>
      </c>
      <c r="D24" s="7" t="s">
        <v>28</v>
      </c>
      <c r="E24" s="7" t="s">
        <v>68</v>
      </c>
      <c r="F24" s="7" t="s">
        <v>30</v>
      </c>
      <c r="G24" s="7" t="s">
        <v>31</v>
      </c>
      <c r="H24" s="11" t="s">
        <v>178</v>
      </c>
      <c r="I24" s="7" t="s">
        <v>179</v>
      </c>
      <c r="J24" s="7" t="s">
        <v>180</v>
      </c>
      <c r="K24" s="7" t="s">
        <v>181</v>
      </c>
      <c r="L24" s="7" t="s">
        <v>182</v>
      </c>
      <c r="M24" s="7">
        <v>0</v>
      </c>
      <c r="N24" s="7" t="s">
        <v>148</v>
      </c>
      <c r="O24" s="7" t="s">
        <v>94</v>
      </c>
      <c r="P24" s="7">
        <v>154700</v>
      </c>
      <c r="Q24" s="7" t="s">
        <v>183</v>
      </c>
      <c r="R24" s="7" t="s">
        <v>40</v>
      </c>
      <c r="S24" s="7" t="s">
        <v>56</v>
      </c>
      <c r="T24" s="7" t="s">
        <v>121</v>
      </c>
      <c r="U24" s="12" t="s">
        <v>65</v>
      </c>
      <c r="V24" s="12" t="s">
        <v>65</v>
      </c>
    </row>
    <row r="25" spans="1:22" x14ac:dyDescent="0.2">
      <c r="A25" s="7" t="s">
        <v>184</v>
      </c>
      <c r="B25" s="7" t="s">
        <v>185</v>
      </c>
      <c r="C25" s="7">
        <v>1806119</v>
      </c>
      <c r="D25" s="7" t="s">
        <v>47</v>
      </c>
      <c r="E25" s="7" t="s">
        <v>29</v>
      </c>
      <c r="F25" s="7" t="s">
        <v>30</v>
      </c>
      <c r="G25" s="7" t="s">
        <v>78</v>
      </c>
      <c r="H25" s="11" t="s">
        <v>186</v>
      </c>
      <c r="I25" s="7" t="s">
        <v>187</v>
      </c>
      <c r="J25" s="7" t="s">
        <v>188</v>
      </c>
      <c r="K25" s="7" t="s">
        <v>189</v>
      </c>
      <c r="L25" s="7" t="s">
        <v>190</v>
      </c>
      <c r="M25" s="7">
        <v>0</v>
      </c>
      <c r="N25" s="7" t="s">
        <v>93</v>
      </c>
      <c r="O25" s="7" t="s">
        <v>94</v>
      </c>
      <c r="P25" s="7">
        <v>100800</v>
      </c>
      <c r="Q25" s="7" t="s">
        <v>191</v>
      </c>
      <c r="R25" s="7" t="s">
        <v>40</v>
      </c>
      <c r="S25" s="7" t="s">
        <v>56</v>
      </c>
      <c r="T25" s="7" t="s">
        <v>42</v>
      </c>
      <c r="U25" s="12" t="s">
        <v>192</v>
      </c>
      <c r="V25" s="12" t="s">
        <v>193</v>
      </c>
    </row>
    <row r="26" spans="1:22" x14ac:dyDescent="0.2">
      <c r="A26" s="7" t="s">
        <v>194</v>
      </c>
      <c r="B26" s="7" t="s">
        <v>185</v>
      </c>
      <c r="C26" s="7">
        <v>1806119</v>
      </c>
      <c r="D26" s="7" t="s">
        <v>47</v>
      </c>
      <c r="E26" s="7" t="s">
        <v>29</v>
      </c>
      <c r="F26" s="7" t="s">
        <v>30</v>
      </c>
      <c r="G26" s="7" t="s">
        <v>78</v>
      </c>
      <c r="H26" s="11" t="s">
        <v>186</v>
      </c>
      <c r="I26" s="7" t="s">
        <v>187</v>
      </c>
      <c r="J26" s="7" t="s">
        <v>188</v>
      </c>
      <c r="K26" s="7" t="s">
        <v>189</v>
      </c>
      <c r="L26" s="7" t="s">
        <v>190</v>
      </c>
      <c r="M26" s="7">
        <v>0</v>
      </c>
      <c r="N26" s="7" t="s">
        <v>93</v>
      </c>
      <c r="O26" s="7" t="s">
        <v>94</v>
      </c>
      <c r="P26" s="7">
        <v>100800</v>
      </c>
      <c r="Q26" s="7" t="s">
        <v>195</v>
      </c>
      <c r="R26" s="7" t="s">
        <v>40</v>
      </c>
      <c r="S26" s="7" t="s">
        <v>56</v>
      </c>
      <c r="T26" s="7" t="s">
        <v>42</v>
      </c>
      <c r="U26" s="12" t="s">
        <v>196</v>
      </c>
      <c r="V26" s="12" t="s">
        <v>197</v>
      </c>
    </row>
    <row r="27" spans="1:22" x14ac:dyDescent="0.2">
      <c r="A27" s="7" t="s">
        <v>198</v>
      </c>
      <c r="B27" s="7" t="s">
        <v>185</v>
      </c>
      <c r="C27" s="7">
        <v>1806119</v>
      </c>
      <c r="D27" s="7" t="s">
        <v>47</v>
      </c>
      <c r="E27" s="7" t="s">
        <v>29</v>
      </c>
      <c r="F27" s="7" t="s">
        <v>30</v>
      </c>
      <c r="G27" s="7" t="s">
        <v>78</v>
      </c>
      <c r="H27" s="11" t="s">
        <v>186</v>
      </c>
      <c r="I27" s="7" t="s">
        <v>187</v>
      </c>
      <c r="J27" s="7" t="s">
        <v>188</v>
      </c>
      <c r="K27" s="7" t="s">
        <v>189</v>
      </c>
      <c r="L27" s="7" t="s">
        <v>190</v>
      </c>
      <c r="M27" s="7">
        <v>0</v>
      </c>
      <c r="N27" s="7" t="s">
        <v>93</v>
      </c>
      <c r="O27" s="7" t="s">
        <v>38</v>
      </c>
      <c r="P27" s="7">
        <v>100800</v>
      </c>
      <c r="Q27" s="7" t="s">
        <v>195</v>
      </c>
      <c r="R27" s="7" t="s">
        <v>40</v>
      </c>
      <c r="S27" s="7" t="s">
        <v>56</v>
      </c>
      <c r="T27" s="7" t="s">
        <v>42</v>
      </c>
      <c r="U27" s="12" t="s">
        <v>199</v>
      </c>
      <c r="V27" s="12" t="s">
        <v>200</v>
      </c>
    </row>
    <row r="28" spans="1:22" x14ac:dyDescent="0.2">
      <c r="A28" s="7" t="s">
        <v>201</v>
      </c>
      <c r="B28" s="7" t="s">
        <v>158</v>
      </c>
      <c r="C28" s="7">
        <v>153588592</v>
      </c>
      <c r="D28" s="7" t="s">
        <v>28</v>
      </c>
      <c r="E28" s="7" t="s">
        <v>68</v>
      </c>
      <c r="F28" s="7" t="s">
        <v>30</v>
      </c>
      <c r="G28" s="7" t="s">
        <v>78</v>
      </c>
      <c r="H28" s="11" t="s">
        <v>202</v>
      </c>
      <c r="I28" s="7" t="s">
        <v>203</v>
      </c>
      <c r="J28" s="7" t="s">
        <v>204</v>
      </c>
      <c r="K28" s="7" t="s">
        <v>205</v>
      </c>
      <c r="L28" s="7" t="s">
        <v>206</v>
      </c>
      <c r="M28" s="7">
        <v>0</v>
      </c>
      <c r="N28" s="7" t="s">
        <v>37</v>
      </c>
      <c r="O28" s="7" t="s">
        <v>94</v>
      </c>
      <c r="P28" s="7">
        <v>311300</v>
      </c>
      <c r="Q28" s="7" t="s">
        <v>207</v>
      </c>
      <c r="R28" s="7" t="s">
        <v>166</v>
      </c>
      <c r="S28" s="7" t="s">
        <v>41</v>
      </c>
      <c r="T28" s="7" t="s">
        <v>42</v>
      </c>
      <c r="U28" s="12" t="s">
        <v>208</v>
      </c>
      <c r="V28" s="12" t="s">
        <v>209</v>
      </c>
    </row>
    <row r="29" spans="1:22" x14ac:dyDescent="0.2">
      <c r="A29" s="7" t="s">
        <v>210</v>
      </c>
      <c r="B29" s="7" t="s">
        <v>211</v>
      </c>
      <c r="C29" s="7">
        <v>57994454</v>
      </c>
      <c r="D29" s="7" t="s">
        <v>47</v>
      </c>
      <c r="E29" s="7" t="s">
        <v>68</v>
      </c>
      <c r="F29" s="7" t="s">
        <v>30</v>
      </c>
      <c r="G29" s="7" t="s">
        <v>31</v>
      </c>
      <c r="H29" s="11" t="s">
        <v>212</v>
      </c>
      <c r="I29" s="7" t="s">
        <v>213</v>
      </c>
      <c r="J29" s="7" t="s">
        <v>214</v>
      </c>
      <c r="K29" s="7" t="s">
        <v>215</v>
      </c>
      <c r="L29" s="7" t="s">
        <v>216</v>
      </c>
      <c r="M29" s="7">
        <v>0</v>
      </c>
      <c r="N29" s="7" t="s">
        <v>37</v>
      </c>
      <c r="O29" s="7" t="s">
        <v>94</v>
      </c>
      <c r="P29" s="7">
        <v>603381</v>
      </c>
      <c r="Q29" s="7" t="s">
        <v>217</v>
      </c>
      <c r="R29" s="7" t="s">
        <v>55</v>
      </c>
      <c r="S29" s="7" t="s">
        <v>103</v>
      </c>
      <c r="T29" s="7" t="s">
        <v>42</v>
      </c>
      <c r="U29" s="12" t="s">
        <v>218</v>
      </c>
      <c r="V29" s="12" t="s">
        <v>109</v>
      </c>
    </row>
    <row r="30" spans="1:22" x14ac:dyDescent="0.2">
      <c r="A30" s="7" t="s">
        <v>210</v>
      </c>
      <c r="B30" s="7" t="s">
        <v>211</v>
      </c>
      <c r="C30" s="7">
        <v>58120499</v>
      </c>
      <c r="D30" s="7" t="s">
        <v>47</v>
      </c>
      <c r="E30" s="7" t="s">
        <v>29</v>
      </c>
      <c r="F30" s="7" t="s">
        <v>30</v>
      </c>
      <c r="G30" s="7" t="s">
        <v>135</v>
      </c>
      <c r="H30" s="11" t="s">
        <v>212</v>
      </c>
      <c r="I30" s="7" t="s">
        <v>213</v>
      </c>
      <c r="J30" s="7" t="s">
        <v>214</v>
      </c>
      <c r="K30" s="7" t="s">
        <v>219</v>
      </c>
      <c r="L30" s="7" t="s">
        <v>220</v>
      </c>
      <c r="M30" s="7">
        <v>7.9610000000000005E-6</v>
      </c>
      <c r="N30" s="7" t="s">
        <v>37</v>
      </c>
      <c r="O30" s="7" t="s">
        <v>94</v>
      </c>
      <c r="P30" s="7">
        <v>603381</v>
      </c>
      <c r="Q30" s="7" t="s">
        <v>217</v>
      </c>
      <c r="R30" s="7" t="s">
        <v>55</v>
      </c>
      <c r="S30" s="7" t="s">
        <v>96</v>
      </c>
      <c r="T30" s="7" t="s">
        <v>42</v>
      </c>
      <c r="U30" s="12" t="s">
        <v>65</v>
      </c>
      <c r="V30" s="12" t="s">
        <v>65</v>
      </c>
    </row>
    <row r="31" spans="1:22" x14ac:dyDescent="0.2">
      <c r="A31" s="7" t="s">
        <v>221</v>
      </c>
      <c r="B31" s="7" t="s">
        <v>222</v>
      </c>
      <c r="C31" s="7">
        <v>58080612</v>
      </c>
      <c r="D31" s="7" t="s">
        <v>223</v>
      </c>
      <c r="E31" s="7" t="s">
        <v>65</v>
      </c>
      <c r="F31" s="7" t="s">
        <v>30</v>
      </c>
      <c r="G31" s="7" t="s">
        <v>61</v>
      </c>
      <c r="H31" s="11" t="s">
        <v>212</v>
      </c>
      <c r="I31" s="7" t="s">
        <v>224</v>
      </c>
      <c r="J31" s="7" t="s">
        <v>214</v>
      </c>
      <c r="K31" s="7" t="s">
        <v>225</v>
      </c>
      <c r="L31" s="7" t="s">
        <v>226</v>
      </c>
      <c r="M31" s="7">
        <v>0</v>
      </c>
      <c r="N31" s="7" t="s">
        <v>37</v>
      </c>
      <c r="O31" s="7" t="s">
        <v>94</v>
      </c>
      <c r="P31" s="7">
        <v>603381</v>
      </c>
      <c r="Q31" s="7" t="s">
        <v>217</v>
      </c>
      <c r="R31" s="7" t="s">
        <v>55</v>
      </c>
      <c r="S31" s="7" t="s">
        <v>56</v>
      </c>
      <c r="T31" s="7" t="s">
        <v>42</v>
      </c>
      <c r="U31" s="12" t="s">
        <v>227</v>
      </c>
      <c r="V31" s="12" t="s">
        <v>228</v>
      </c>
    </row>
    <row r="32" spans="1:22" x14ac:dyDescent="0.2">
      <c r="A32" s="7" t="s">
        <v>221</v>
      </c>
      <c r="B32" s="7" t="s">
        <v>222</v>
      </c>
      <c r="C32" s="7">
        <v>58140646</v>
      </c>
      <c r="D32" s="7" t="s">
        <v>28</v>
      </c>
      <c r="E32" s="7" t="s">
        <v>68</v>
      </c>
      <c r="F32" s="7" t="s">
        <v>30</v>
      </c>
      <c r="G32" s="7" t="s">
        <v>31</v>
      </c>
      <c r="H32" s="11" t="s">
        <v>212</v>
      </c>
      <c r="I32" s="7" t="s">
        <v>224</v>
      </c>
      <c r="J32" s="7" t="s">
        <v>214</v>
      </c>
      <c r="K32" s="7" t="s">
        <v>229</v>
      </c>
      <c r="L32" s="7" t="s">
        <v>230</v>
      </c>
      <c r="M32" s="7">
        <v>0</v>
      </c>
      <c r="N32" s="7" t="s">
        <v>37</v>
      </c>
      <c r="O32" s="7" t="s">
        <v>94</v>
      </c>
      <c r="P32" s="7">
        <v>603381</v>
      </c>
      <c r="Q32" s="7" t="s">
        <v>217</v>
      </c>
      <c r="R32" s="7" t="s">
        <v>55</v>
      </c>
      <c r="S32" s="7" t="s">
        <v>56</v>
      </c>
      <c r="T32" s="7" t="s">
        <v>42</v>
      </c>
      <c r="U32" s="12" t="s">
        <v>65</v>
      </c>
      <c r="V32" s="12" t="s">
        <v>65</v>
      </c>
    </row>
    <row r="33" spans="1:22" x14ac:dyDescent="0.2">
      <c r="A33" s="7" t="s">
        <v>231</v>
      </c>
      <c r="B33" s="7" t="s">
        <v>232</v>
      </c>
      <c r="C33" s="7">
        <v>143092596</v>
      </c>
      <c r="D33" s="7" t="s">
        <v>47</v>
      </c>
      <c r="E33" s="7" t="s">
        <v>29</v>
      </c>
      <c r="F33" s="7" t="s">
        <v>30</v>
      </c>
      <c r="G33" s="7" t="s">
        <v>31</v>
      </c>
      <c r="H33" s="11" t="s">
        <v>233</v>
      </c>
      <c r="I33" s="7" t="s">
        <v>234</v>
      </c>
      <c r="J33" s="7" t="s">
        <v>235</v>
      </c>
      <c r="K33" s="7" t="s">
        <v>236</v>
      </c>
      <c r="L33" s="7" t="s">
        <v>237</v>
      </c>
      <c r="M33" s="7">
        <v>0</v>
      </c>
      <c r="N33" s="7" t="s">
        <v>37</v>
      </c>
      <c r="O33" s="7" t="s">
        <v>38</v>
      </c>
      <c r="P33" s="7">
        <v>616977</v>
      </c>
      <c r="Q33" s="7" t="s">
        <v>238</v>
      </c>
      <c r="R33" s="7" t="s">
        <v>40</v>
      </c>
      <c r="S33" s="7" t="s">
        <v>41</v>
      </c>
      <c r="T33" s="7" t="s">
        <v>121</v>
      </c>
      <c r="U33" s="12" t="s">
        <v>239</v>
      </c>
      <c r="V33" s="12" t="s">
        <v>240</v>
      </c>
    </row>
    <row r="34" spans="1:22" x14ac:dyDescent="0.2">
      <c r="A34" s="7" t="s">
        <v>241</v>
      </c>
      <c r="B34" s="7" t="s">
        <v>113</v>
      </c>
      <c r="C34" s="7">
        <v>10621806</v>
      </c>
      <c r="D34" s="7" t="s">
        <v>242</v>
      </c>
      <c r="E34" s="7" t="s">
        <v>29</v>
      </c>
      <c r="F34" s="7" t="s">
        <v>30</v>
      </c>
      <c r="G34" s="7" t="s">
        <v>61</v>
      </c>
      <c r="H34" s="11" t="s">
        <v>243</v>
      </c>
      <c r="I34" s="7" t="s">
        <v>244</v>
      </c>
      <c r="J34" s="7" t="s">
        <v>245</v>
      </c>
      <c r="K34" s="7" t="s">
        <v>246</v>
      </c>
      <c r="L34" s="7" t="s">
        <v>247</v>
      </c>
      <c r="M34" s="7">
        <v>0</v>
      </c>
      <c r="N34" s="7" t="s">
        <v>37</v>
      </c>
      <c r="O34" s="7" t="s">
        <v>94</v>
      </c>
      <c r="P34" s="7">
        <v>118450</v>
      </c>
      <c r="Q34" s="7" t="s">
        <v>248</v>
      </c>
      <c r="R34" s="7" t="s">
        <v>40</v>
      </c>
      <c r="S34" s="7" t="s">
        <v>103</v>
      </c>
      <c r="T34" s="7" t="s">
        <v>57</v>
      </c>
      <c r="U34" s="12" t="s">
        <v>249</v>
      </c>
      <c r="V34" s="12" t="s">
        <v>250</v>
      </c>
    </row>
    <row r="35" spans="1:22" x14ac:dyDescent="0.2">
      <c r="A35" s="7" t="s">
        <v>251</v>
      </c>
      <c r="B35" s="7" t="s">
        <v>252</v>
      </c>
      <c r="C35" s="7">
        <v>118376878</v>
      </c>
      <c r="D35" s="7" t="s">
        <v>114</v>
      </c>
      <c r="E35" s="7" t="s">
        <v>28</v>
      </c>
      <c r="F35" s="7" t="s">
        <v>30</v>
      </c>
      <c r="G35" s="7" t="s">
        <v>61</v>
      </c>
      <c r="H35" s="11" t="s">
        <v>253</v>
      </c>
      <c r="I35" s="7" t="s">
        <v>254</v>
      </c>
      <c r="J35" s="7" t="s">
        <v>255</v>
      </c>
      <c r="K35" s="7" t="s">
        <v>256</v>
      </c>
      <c r="L35" s="7" t="s">
        <v>257</v>
      </c>
      <c r="M35" s="7">
        <v>0</v>
      </c>
      <c r="N35" s="7" t="s">
        <v>37</v>
      </c>
      <c r="O35" s="7" t="s">
        <v>38</v>
      </c>
      <c r="P35" s="7">
        <v>605130</v>
      </c>
      <c r="Q35" s="7" t="s">
        <v>258</v>
      </c>
      <c r="R35" s="7" t="s">
        <v>40</v>
      </c>
      <c r="S35" s="7" t="s">
        <v>41</v>
      </c>
      <c r="T35" s="7" t="s">
        <v>121</v>
      </c>
      <c r="U35" s="12" t="s">
        <v>259</v>
      </c>
      <c r="V35" s="12" t="s">
        <v>260</v>
      </c>
    </row>
    <row r="36" spans="1:22" x14ac:dyDescent="0.2">
      <c r="A36" s="7" t="s">
        <v>261</v>
      </c>
      <c r="B36" s="7" t="s">
        <v>125</v>
      </c>
      <c r="C36" s="7">
        <v>10550556</v>
      </c>
      <c r="D36" s="7" t="s">
        <v>28</v>
      </c>
      <c r="E36" s="7" t="s">
        <v>68</v>
      </c>
      <c r="F36" s="7" t="s">
        <v>30</v>
      </c>
      <c r="G36" s="7" t="s">
        <v>78</v>
      </c>
      <c r="H36" s="11" t="s">
        <v>262</v>
      </c>
      <c r="I36" s="7" t="s">
        <v>263</v>
      </c>
      <c r="J36" s="7" t="s">
        <v>264</v>
      </c>
      <c r="K36" s="7" t="s">
        <v>265</v>
      </c>
      <c r="L36" s="7" t="s">
        <v>266</v>
      </c>
      <c r="M36" s="7">
        <v>0</v>
      </c>
      <c r="N36" s="7" t="s">
        <v>37</v>
      </c>
      <c r="O36" s="7" t="s">
        <v>267</v>
      </c>
      <c r="P36" s="7">
        <v>178110</v>
      </c>
      <c r="Q36" s="7" t="s">
        <v>268</v>
      </c>
      <c r="R36" s="7" t="s">
        <v>40</v>
      </c>
      <c r="S36" s="7" t="s">
        <v>41</v>
      </c>
      <c r="T36" s="7" t="s">
        <v>42</v>
      </c>
      <c r="U36" s="12" t="s">
        <v>269</v>
      </c>
      <c r="V36" s="12" t="s">
        <v>270</v>
      </c>
    </row>
    <row r="37" spans="1:22" x14ac:dyDescent="0.2">
      <c r="A37" s="7" t="s">
        <v>271</v>
      </c>
      <c r="B37" s="7" t="s">
        <v>272</v>
      </c>
      <c r="C37" s="7">
        <v>10547678</v>
      </c>
      <c r="D37" s="7" t="s">
        <v>68</v>
      </c>
      <c r="E37" s="7" t="s">
        <v>47</v>
      </c>
      <c r="F37" s="7" t="s">
        <v>30</v>
      </c>
      <c r="G37" s="7" t="s">
        <v>78</v>
      </c>
      <c r="H37" s="11" t="s">
        <v>273</v>
      </c>
      <c r="I37" s="7" t="s">
        <v>263</v>
      </c>
      <c r="J37" s="7" t="s">
        <v>274</v>
      </c>
      <c r="K37" s="7" t="s">
        <v>275</v>
      </c>
      <c r="L37" s="7" t="s">
        <v>276</v>
      </c>
      <c r="M37" s="7">
        <v>0</v>
      </c>
      <c r="N37" s="7" t="s">
        <v>37</v>
      </c>
      <c r="O37" s="7" t="s">
        <v>267</v>
      </c>
      <c r="P37" s="7">
        <v>178110</v>
      </c>
      <c r="Q37" s="7" t="s">
        <v>268</v>
      </c>
      <c r="R37" s="7" t="s">
        <v>40</v>
      </c>
      <c r="S37" s="7" t="s">
        <v>41</v>
      </c>
      <c r="T37" s="7" t="s">
        <v>42</v>
      </c>
      <c r="U37" s="12" t="s">
        <v>277</v>
      </c>
      <c r="V37" s="12" t="s">
        <v>278</v>
      </c>
    </row>
    <row r="38" spans="1:22" x14ac:dyDescent="0.2">
      <c r="A38" s="7" t="s">
        <v>279</v>
      </c>
      <c r="B38" s="7" t="s">
        <v>280</v>
      </c>
      <c r="C38" s="7">
        <v>23896019</v>
      </c>
      <c r="D38" s="7" t="s">
        <v>47</v>
      </c>
      <c r="E38" s="7" t="s">
        <v>29</v>
      </c>
      <c r="F38" s="7" t="s">
        <v>30</v>
      </c>
      <c r="G38" s="7" t="s">
        <v>78</v>
      </c>
      <c r="H38" s="11" t="s">
        <v>281</v>
      </c>
      <c r="I38" s="7" t="s">
        <v>282</v>
      </c>
      <c r="J38" s="7" t="s">
        <v>283</v>
      </c>
      <c r="K38" s="7" t="s">
        <v>284</v>
      </c>
      <c r="L38" s="7" t="s">
        <v>285</v>
      </c>
      <c r="M38" s="7">
        <v>0</v>
      </c>
      <c r="N38" s="7" t="s">
        <v>37</v>
      </c>
      <c r="O38" s="7" t="s">
        <v>94</v>
      </c>
      <c r="P38" s="7">
        <v>192600</v>
      </c>
      <c r="Q38" s="7" t="s">
        <v>286</v>
      </c>
      <c r="R38" s="7" t="s">
        <v>40</v>
      </c>
      <c r="S38" s="7" t="s">
        <v>41</v>
      </c>
      <c r="T38" s="7" t="s">
        <v>42</v>
      </c>
      <c r="U38" s="12" t="s">
        <v>287</v>
      </c>
      <c r="V38" s="12" t="s">
        <v>288</v>
      </c>
    </row>
    <row r="39" spans="1:22" x14ac:dyDescent="0.2">
      <c r="A39" s="7" t="s">
        <v>289</v>
      </c>
      <c r="B39" s="7" t="s">
        <v>280</v>
      </c>
      <c r="C39" s="7">
        <v>23885010</v>
      </c>
      <c r="D39" s="7" t="s">
        <v>28</v>
      </c>
      <c r="E39" s="7" t="s">
        <v>47</v>
      </c>
      <c r="F39" s="7" t="s">
        <v>30</v>
      </c>
      <c r="G39" s="7" t="s">
        <v>78</v>
      </c>
      <c r="H39" s="11" t="s">
        <v>281</v>
      </c>
      <c r="I39" s="7" t="s">
        <v>282</v>
      </c>
      <c r="J39" s="7" t="s">
        <v>283</v>
      </c>
      <c r="K39" s="7" t="s">
        <v>290</v>
      </c>
      <c r="L39" s="7" t="s">
        <v>291</v>
      </c>
      <c r="M39" s="7">
        <v>0</v>
      </c>
      <c r="N39" s="7" t="s">
        <v>148</v>
      </c>
      <c r="O39" s="7" t="s">
        <v>38</v>
      </c>
      <c r="P39" s="7">
        <v>160500</v>
      </c>
      <c r="Q39" s="7" t="s">
        <v>292</v>
      </c>
      <c r="R39" s="7" t="s">
        <v>40</v>
      </c>
      <c r="S39" s="7" t="s">
        <v>41</v>
      </c>
      <c r="T39" s="7" t="s">
        <v>42</v>
      </c>
      <c r="U39" s="12" t="s">
        <v>293</v>
      </c>
      <c r="V39" s="12" t="s">
        <v>294</v>
      </c>
    </row>
    <row r="40" spans="1:22" x14ac:dyDescent="0.2">
      <c r="A40" s="7" t="s">
        <v>295</v>
      </c>
      <c r="B40" s="7" t="s">
        <v>27</v>
      </c>
      <c r="C40" s="7">
        <v>120502014</v>
      </c>
      <c r="D40" s="7" t="s">
        <v>28</v>
      </c>
      <c r="E40" s="7" t="s">
        <v>29</v>
      </c>
      <c r="F40" s="7" t="s">
        <v>30</v>
      </c>
      <c r="G40" s="7" t="s">
        <v>296</v>
      </c>
      <c r="H40" s="11" t="s">
        <v>297</v>
      </c>
      <c r="I40" s="7" t="s">
        <v>298</v>
      </c>
      <c r="J40" s="7" t="s">
        <v>299</v>
      </c>
      <c r="K40" s="7" t="s">
        <v>300</v>
      </c>
      <c r="L40" s="7" t="s">
        <v>301</v>
      </c>
      <c r="M40" s="7">
        <v>0</v>
      </c>
      <c r="N40" s="7" t="s">
        <v>37</v>
      </c>
      <c r="O40" s="7" t="s">
        <v>38</v>
      </c>
      <c r="P40" s="7">
        <v>102500</v>
      </c>
      <c r="Q40" s="7" t="s">
        <v>302</v>
      </c>
      <c r="R40" s="7" t="s">
        <v>40</v>
      </c>
      <c r="S40" s="7" t="s">
        <v>56</v>
      </c>
      <c r="T40" s="7" t="s">
        <v>121</v>
      </c>
      <c r="U40" s="12" t="s">
        <v>303</v>
      </c>
      <c r="V40" s="12" t="s">
        <v>304</v>
      </c>
    </row>
    <row r="41" spans="1:22" x14ac:dyDescent="0.2">
      <c r="A41" s="7" t="s">
        <v>305</v>
      </c>
      <c r="B41" s="7" t="s">
        <v>142</v>
      </c>
      <c r="C41" s="7">
        <v>112926270</v>
      </c>
      <c r="D41" s="7" t="s">
        <v>28</v>
      </c>
      <c r="E41" s="7" t="s">
        <v>68</v>
      </c>
      <c r="F41" s="7" t="s">
        <v>30</v>
      </c>
      <c r="G41" s="7" t="s">
        <v>78</v>
      </c>
      <c r="H41" s="11" t="s">
        <v>306</v>
      </c>
      <c r="I41" s="7" t="s">
        <v>307</v>
      </c>
      <c r="J41" s="7" t="s">
        <v>308</v>
      </c>
      <c r="K41" s="7" t="s">
        <v>309</v>
      </c>
      <c r="L41" s="7" t="s">
        <v>310</v>
      </c>
      <c r="M41" s="7">
        <v>3.98E-6</v>
      </c>
      <c r="N41" s="7" t="s">
        <v>148</v>
      </c>
      <c r="O41" s="7" t="s">
        <v>38</v>
      </c>
      <c r="P41" s="7">
        <v>151100</v>
      </c>
      <c r="Q41" s="7" t="s">
        <v>311</v>
      </c>
      <c r="R41" s="7" t="s">
        <v>40</v>
      </c>
      <c r="S41" s="7" t="s">
        <v>56</v>
      </c>
      <c r="T41" s="7" t="s">
        <v>121</v>
      </c>
      <c r="U41" s="12" t="s">
        <v>312</v>
      </c>
      <c r="V41" s="12" t="s">
        <v>313</v>
      </c>
    </row>
    <row r="42" spans="1:22" x14ac:dyDescent="0.2">
      <c r="A42" s="7" t="s">
        <v>314</v>
      </c>
      <c r="B42" s="7" t="s">
        <v>77</v>
      </c>
      <c r="C42" s="7">
        <v>89628800</v>
      </c>
      <c r="D42" s="7" t="s">
        <v>47</v>
      </c>
      <c r="E42" s="7" t="s">
        <v>29</v>
      </c>
      <c r="F42" s="7" t="s">
        <v>30</v>
      </c>
      <c r="G42" s="7" t="s">
        <v>296</v>
      </c>
      <c r="H42" s="11" t="s">
        <v>315</v>
      </c>
      <c r="I42" s="7" t="s">
        <v>316</v>
      </c>
      <c r="J42" s="7" t="s">
        <v>317</v>
      </c>
      <c r="K42" s="7" t="s">
        <v>318</v>
      </c>
      <c r="L42" s="7" t="s">
        <v>301</v>
      </c>
      <c r="M42" s="7">
        <v>0</v>
      </c>
      <c r="N42" s="7" t="s">
        <v>37</v>
      </c>
      <c r="O42" s="7" t="s">
        <v>38</v>
      </c>
      <c r="P42" s="7">
        <v>618728</v>
      </c>
      <c r="Q42" s="7" t="s">
        <v>319</v>
      </c>
      <c r="R42" s="7" t="s">
        <v>40</v>
      </c>
      <c r="S42" s="7" t="s">
        <v>56</v>
      </c>
      <c r="T42" s="7" t="s">
        <v>121</v>
      </c>
      <c r="U42" s="12" t="s">
        <v>320</v>
      </c>
      <c r="V42" s="12" t="s">
        <v>109</v>
      </c>
    </row>
    <row r="43" spans="1:22" x14ac:dyDescent="0.2">
      <c r="A43" s="7" t="s">
        <v>321</v>
      </c>
      <c r="B43" s="7" t="s">
        <v>232</v>
      </c>
      <c r="C43" s="7">
        <v>45405777</v>
      </c>
      <c r="D43" s="7" t="s">
        <v>47</v>
      </c>
      <c r="E43" s="7" t="s">
        <v>29</v>
      </c>
      <c r="F43" s="7" t="s">
        <v>30</v>
      </c>
      <c r="G43" s="7" t="s">
        <v>78</v>
      </c>
      <c r="H43" s="11" t="s">
        <v>322</v>
      </c>
      <c r="I43" s="7" t="s">
        <v>323</v>
      </c>
      <c r="J43" s="7" t="s">
        <v>324</v>
      </c>
      <c r="K43" s="7" t="s">
        <v>325</v>
      </c>
      <c r="L43" s="7" t="s">
        <v>326</v>
      </c>
      <c r="M43" s="7">
        <v>0</v>
      </c>
      <c r="N43" s="7" t="s">
        <v>148</v>
      </c>
      <c r="O43" s="7" t="s">
        <v>94</v>
      </c>
      <c r="P43" s="7">
        <v>119600</v>
      </c>
      <c r="Q43" s="7" t="s">
        <v>327</v>
      </c>
      <c r="R43" s="7" t="s">
        <v>40</v>
      </c>
      <c r="S43" s="7" t="s">
        <v>56</v>
      </c>
      <c r="T43" s="7" t="s">
        <v>121</v>
      </c>
      <c r="U43" s="12" t="s">
        <v>328</v>
      </c>
      <c r="V43" s="12" t="s">
        <v>329</v>
      </c>
    </row>
    <row r="44" spans="1:22" x14ac:dyDescent="0.2">
      <c r="A44" s="7" t="s">
        <v>330</v>
      </c>
      <c r="B44" s="7" t="s">
        <v>232</v>
      </c>
      <c r="C44" s="7">
        <v>45399691</v>
      </c>
      <c r="D44" s="7" t="s">
        <v>159</v>
      </c>
      <c r="E44" s="7" t="s">
        <v>28</v>
      </c>
      <c r="F44" s="7" t="s">
        <v>30</v>
      </c>
      <c r="G44" s="7" t="s">
        <v>61</v>
      </c>
      <c r="H44" s="11" t="s">
        <v>322</v>
      </c>
      <c r="I44" s="7" t="s">
        <v>323</v>
      </c>
      <c r="J44" s="7" t="s">
        <v>324</v>
      </c>
      <c r="K44" s="7" t="s">
        <v>331</v>
      </c>
      <c r="L44" s="7" t="s">
        <v>332</v>
      </c>
      <c r="M44" s="7">
        <v>0</v>
      </c>
      <c r="N44" s="7" t="s">
        <v>37</v>
      </c>
      <c r="O44" s="7" t="s">
        <v>94</v>
      </c>
      <c r="P44" s="7">
        <v>119600</v>
      </c>
      <c r="Q44" s="7" t="s">
        <v>333</v>
      </c>
      <c r="R44" s="7" t="s">
        <v>40</v>
      </c>
      <c r="S44" s="7" t="s">
        <v>41</v>
      </c>
      <c r="T44" s="7" t="s">
        <v>121</v>
      </c>
      <c r="U44" s="12" t="s">
        <v>334</v>
      </c>
      <c r="V44" s="12" t="s">
        <v>335</v>
      </c>
    </row>
    <row r="45" spans="1:22" x14ac:dyDescent="0.2">
      <c r="A45" s="7" t="s">
        <v>336</v>
      </c>
      <c r="B45" s="7" t="s">
        <v>337</v>
      </c>
      <c r="C45" s="7">
        <v>38991539</v>
      </c>
      <c r="D45" s="7" t="s">
        <v>47</v>
      </c>
      <c r="E45" s="7" t="s">
        <v>29</v>
      </c>
      <c r="F45" s="7" t="s">
        <v>30</v>
      </c>
      <c r="G45" s="7" t="s">
        <v>78</v>
      </c>
      <c r="H45" s="11" t="s">
        <v>338</v>
      </c>
      <c r="I45" s="7" t="s">
        <v>339</v>
      </c>
      <c r="J45" s="7" t="s">
        <v>340</v>
      </c>
      <c r="K45" s="7" t="s">
        <v>341</v>
      </c>
      <c r="L45" s="7" t="s">
        <v>342</v>
      </c>
      <c r="M45" s="7">
        <v>0</v>
      </c>
      <c r="N45" s="7" t="s">
        <v>343</v>
      </c>
      <c r="O45" s="7" t="s">
        <v>38</v>
      </c>
      <c r="P45" s="7">
        <v>117000</v>
      </c>
      <c r="Q45" s="7" t="s">
        <v>344</v>
      </c>
      <c r="R45" s="7" t="s">
        <v>345</v>
      </c>
      <c r="S45" s="7" t="s">
        <v>56</v>
      </c>
      <c r="T45" s="7" t="s">
        <v>42</v>
      </c>
      <c r="U45" s="12" t="s">
        <v>346</v>
      </c>
      <c r="V45" s="12" t="s">
        <v>347</v>
      </c>
    </row>
    <row r="46" spans="1:22" x14ac:dyDescent="0.2">
      <c r="A46" s="7" t="s">
        <v>348</v>
      </c>
      <c r="B46" s="7" t="s">
        <v>349</v>
      </c>
      <c r="C46" s="7">
        <v>39075698</v>
      </c>
      <c r="D46" s="7" t="s">
        <v>68</v>
      </c>
      <c r="E46" s="7" t="s">
        <v>28</v>
      </c>
      <c r="F46" s="7" t="s">
        <v>30</v>
      </c>
      <c r="G46" s="7" t="s">
        <v>78</v>
      </c>
      <c r="H46" s="11" t="s">
        <v>338</v>
      </c>
      <c r="I46" s="7" t="s">
        <v>339</v>
      </c>
      <c r="J46" s="7" t="s">
        <v>340</v>
      </c>
      <c r="K46" s="7" t="s">
        <v>350</v>
      </c>
      <c r="L46" s="7" t="s">
        <v>351</v>
      </c>
      <c r="M46" s="7">
        <v>0</v>
      </c>
      <c r="N46" s="7" t="s">
        <v>93</v>
      </c>
      <c r="O46" s="7" t="s">
        <v>94</v>
      </c>
      <c r="P46" s="7">
        <v>117000</v>
      </c>
      <c r="Q46" s="7" t="s">
        <v>344</v>
      </c>
      <c r="R46" s="7" t="s">
        <v>345</v>
      </c>
      <c r="S46" s="7" t="s">
        <v>41</v>
      </c>
      <c r="T46" s="7" t="s">
        <v>42</v>
      </c>
      <c r="U46" s="12" t="s">
        <v>352</v>
      </c>
      <c r="V46" s="12" t="s">
        <v>353</v>
      </c>
    </row>
    <row r="47" spans="1:22" x14ac:dyDescent="0.2">
      <c r="A47" s="7" t="s">
        <v>354</v>
      </c>
      <c r="B47" s="7" t="s">
        <v>125</v>
      </c>
      <c r="C47" s="7">
        <v>70117750</v>
      </c>
      <c r="D47" s="7" t="s">
        <v>68</v>
      </c>
      <c r="E47" s="7" t="s">
        <v>28</v>
      </c>
      <c r="F47" s="7" t="s">
        <v>30</v>
      </c>
      <c r="G47" s="7" t="s">
        <v>78</v>
      </c>
      <c r="H47" s="11" t="s">
        <v>355</v>
      </c>
      <c r="I47" s="7" t="s">
        <v>356</v>
      </c>
      <c r="J47" s="7" t="s">
        <v>357</v>
      </c>
      <c r="K47" s="7" t="s">
        <v>358</v>
      </c>
      <c r="L47" s="7" t="s">
        <v>359</v>
      </c>
      <c r="M47" s="7">
        <v>0</v>
      </c>
      <c r="N47" s="7" t="s">
        <v>37</v>
      </c>
      <c r="O47" s="7" t="s">
        <v>38</v>
      </c>
      <c r="P47" s="7">
        <v>114290</v>
      </c>
      <c r="Q47" s="7" t="s">
        <v>360</v>
      </c>
      <c r="R47" s="7" t="s">
        <v>40</v>
      </c>
      <c r="S47" s="7" t="s">
        <v>41</v>
      </c>
      <c r="T47" s="7" t="s">
        <v>57</v>
      </c>
      <c r="U47" s="12" t="s">
        <v>361</v>
      </c>
      <c r="V47" s="12" t="s">
        <v>362</v>
      </c>
    </row>
    <row r="48" spans="1:22" x14ac:dyDescent="0.2">
      <c r="A48" s="7" t="s">
        <v>363</v>
      </c>
      <c r="B48" s="7" t="s">
        <v>125</v>
      </c>
      <c r="C48" s="7">
        <v>70119824</v>
      </c>
      <c r="D48" s="7" t="s">
        <v>47</v>
      </c>
      <c r="E48" s="7" t="s">
        <v>68</v>
      </c>
      <c r="F48" s="7" t="s">
        <v>30</v>
      </c>
      <c r="G48" s="7" t="s">
        <v>78</v>
      </c>
      <c r="H48" s="11" t="s">
        <v>355</v>
      </c>
      <c r="I48" s="7" t="s">
        <v>356</v>
      </c>
      <c r="J48" s="7" t="s">
        <v>357</v>
      </c>
      <c r="K48" s="7" t="s">
        <v>364</v>
      </c>
      <c r="L48" s="7" t="s">
        <v>365</v>
      </c>
      <c r="M48" s="7">
        <v>0</v>
      </c>
      <c r="N48" s="7" t="s">
        <v>37</v>
      </c>
      <c r="O48" s="7" t="s">
        <v>38</v>
      </c>
      <c r="P48" s="7">
        <v>114290</v>
      </c>
      <c r="Q48" s="7" t="s">
        <v>360</v>
      </c>
      <c r="R48" s="7" t="s">
        <v>40</v>
      </c>
      <c r="S48" s="7" t="s">
        <v>41</v>
      </c>
      <c r="T48" s="7" t="s">
        <v>57</v>
      </c>
      <c r="U48" s="12" t="s">
        <v>366</v>
      </c>
      <c r="V48" s="12" t="s">
        <v>362</v>
      </c>
    </row>
    <row r="49" spans="1:22" x14ac:dyDescent="0.2">
      <c r="A49" s="7" t="s">
        <v>367</v>
      </c>
      <c r="B49" s="7" t="s">
        <v>368</v>
      </c>
      <c r="C49" s="7">
        <v>110230500</v>
      </c>
      <c r="D49" s="7" t="s">
        <v>28</v>
      </c>
      <c r="E49" s="7" t="s">
        <v>68</v>
      </c>
      <c r="F49" s="7" t="s">
        <v>30</v>
      </c>
      <c r="G49" s="7" t="s">
        <v>78</v>
      </c>
      <c r="H49" s="11" t="s">
        <v>369</v>
      </c>
      <c r="I49" s="7" t="s">
        <v>370</v>
      </c>
      <c r="J49" s="7" t="s">
        <v>371</v>
      </c>
      <c r="K49" s="7" t="s">
        <v>372</v>
      </c>
      <c r="L49" s="7" t="s">
        <v>373</v>
      </c>
      <c r="M49" s="7">
        <v>0</v>
      </c>
      <c r="N49" s="7" t="s">
        <v>93</v>
      </c>
      <c r="O49" s="7" t="s">
        <v>94</v>
      </c>
      <c r="P49" s="7">
        <v>184252</v>
      </c>
      <c r="Q49" s="7" t="s">
        <v>374</v>
      </c>
      <c r="R49" s="7" t="s">
        <v>40</v>
      </c>
      <c r="S49" s="7" t="s">
        <v>56</v>
      </c>
      <c r="T49" s="7" t="s">
        <v>42</v>
      </c>
      <c r="U49" s="12" t="s">
        <v>375</v>
      </c>
      <c r="V49" s="12" t="s">
        <v>376</v>
      </c>
    </row>
    <row r="50" spans="1:22" x14ac:dyDescent="0.2">
      <c r="A50" s="13" t="s">
        <v>377</v>
      </c>
      <c r="B50" s="13" t="s">
        <v>368</v>
      </c>
      <c r="C50" s="13">
        <v>110230500</v>
      </c>
      <c r="D50" s="13" t="s">
        <v>28</v>
      </c>
      <c r="E50" s="13" t="s">
        <v>68</v>
      </c>
      <c r="F50" s="13" t="s">
        <v>30</v>
      </c>
      <c r="G50" s="13" t="s">
        <v>78</v>
      </c>
      <c r="H50" s="14" t="s">
        <v>369</v>
      </c>
      <c r="I50" s="13" t="s">
        <v>370</v>
      </c>
      <c r="J50" s="13" t="s">
        <v>371</v>
      </c>
      <c r="K50" s="13" t="s">
        <v>372</v>
      </c>
      <c r="L50" s="13" t="s">
        <v>373</v>
      </c>
      <c r="M50" s="13">
        <v>0</v>
      </c>
      <c r="N50" s="13" t="s">
        <v>93</v>
      </c>
      <c r="O50" s="13" t="s">
        <v>94</v>
      </c>
      <c r="P50" s="13">
        <v>184252</v>
      </c>
      <c r="Q50" s="13" t="s">
        <v>374</v>
      </c>
      <c r="R50" s="13" t="s">
        <v>40</v>
      </c>
      <c r="S50" s="13" t="s">
        <v>103</v>
      </c>
      <c r="T50" s="13" t="s">
        <v>42</v>
      </c>
      <c r="U50" s="15" t="s">
        <v>378</v>
      </c>
      <c r="V50" s="15" t="s">
        <v>379</v>
      </c>
    </row>
  </sheetData>
  <conditionalFormatting sqref="C18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, Sen</dc:creator>
  <cp:lastModifiedBy>Zhao, Sen</cp:lastModifiedBy>
  <dcterms:created xsi:type="dcterms:W3CDTF">2024-01-03T01:51:45Z</dcterms:created>
  <dcterms:modified xsi:type="dcterms:W3CDTF">2024-01-11T22:43:52Z</dcterms:modified>
</cp:coreProperties>
</file>